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2.xml" ContentType="application/vnd.openxmlformats-officedocument.drawingml.chart+xml"/>
  <Override PartName="/xl/charts/chart3.xml" ContentType="application/vnd.openxmlformats-officedocument.drawingml.char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5"/>
  <workbookPr filterPrivacy="1" defaultThemeVersion="124226"/>
  <bookViews>
    <workbookView xWindow="240" yWindow="105" windowWidth="14805" windowHeight="8010"/>
  </bookViews>
  <sheets>
    <sheet name="Supplemental Dataset" sheetId="6" r:id="rId1"/>
  </sheets>
  <definedNames>
    <definedName name="_xlnm._FilterDatabase" localSheetId="0" hidden="1">'Supplemental Dataset'!$A$5:$AY$130</definedName>
  </definedNames>
  <calcPr calcId="145621"/>
</workbook>
</file>

<file path=xl/calcChain.xml><?xml version="1.0" encoding="utf-8"?>
<calcChain xmlns="http://schemas.openxmlformats.org/spreadsheetml/2006/main">
  <c r="AD2" i="6"/>
  <c r="AC2"/>
  <c r="AB2"/>
  <c r="AA2"/>
  <c r="U2"/>
  <c r="T2"/>
  <c r="S2"/>
  <c r="R2"/>
</calcChain>
</file>

<file path=xl/sharedStrings.xml><?xml version="1.0" encoding="utf-8"?>
<sst xmlns="http://schemas.openxmlformats.org/spreadsheetml/2006/main" count="1029" uniqueCount="699">
  <si>
    <t>Sugars</t>
  </si>
  <si>
    <t>C6H12O6</t>
  </si>
  <si>
    <t>81:900 89:1880 99:373 102:877 103:4875 104:490 105:839 113:400 117:3779 118:394 119:398 134:366 145:422 150:170 155:435 157:2390 158:445 160:4527 161:804 171:348 189:1273 201:431 205:5645 206:1230 217:3449 219:398 220:1060 221:432 229:1650 319:3843 320:1176 321:566 322:172 333:393</t>
  </si>
  <si>
    <t>790@1876.75</t>
  </si>
  <si>
    <t>Amino Acids</t>
  </si>
  <si>
    <t>M000037</t>
  </si>
  <si>
    <t>C5H7NO3</t>
  </si>
  <si>
    <t>C02238</t>
  </si>
  <si>
    <t>Pyroglutamic acid (2TMS)</t>
  </si>
  <si>
    <t>76:3157 80:1796 83:2578 84:10375 85:6355 86:7708 87:2814 88:850 97:1162 99:3352 100:6739 101:1826 102:1703 105:1608 108:1153 110:1515 112:7340 115:2766 117:4762 118:901 119:1499 124:541 126:1587 128:1400 129:3719 131:7810 132:2116 133:13395 134:2079 135:1196 139:929 140:10659 141:3038 144:505 145:399 150:1000 154:3735 155:2623 156:434865 158:19969 159:1756 160:423 172:810 174:1164 190:817 213:287 214:4048 228:1605 229:569 232:2954 273:1008</t>
  </si>
  <si>
    <t>499@1521.71</t>
  </si>
  <si>
    <t>SAMPTEXT</t>
  </si>
  <si>
    <t>Experiment</t>
  </si>
  <si>
    <t>Metabolite</t>
  </si>
  <si>
    <t>Analyte</t>
  </si>
  <si>
    <t>Class</t>
  </si>
  <si>
    <t>Name</t>
  </si>
  <si>
    <t>MPIMP-ID</t>
  </si>
  <si>
    <t>Sum Formula</t>
  </si>
  <si>
    <t>KEGG-ID [preferred]</t>
  </si>
  <si>
    <t>CAS-ID [preferred]</t>
  </si>
  <si>
    <t>Derivate</t>
  </si>
  <si>
    <t>TIME EXPECTED</t>
  </si>
  <si>
    <t>Cluster_Time</t>
  </si>
  <si>
    <t>TIME DEVIATION</t>
  </si>
  <si>
    <t>Cluster_Size</t>
  </si>
  <si>
    <t>MATCHING FRAGMENT COUNT</t>
  </si>
  <si>
    <t>MATCH VALUE</t>
  </si>
  <si>
    <t>Spectrum</t>
  </si>
  <si>
    <t>Cluster_Text</t>
  </si>
  <si>
    <t>Acids</t>
  </si>
  <si>
    <t>Benzoic acid</t>
  </si>
  <si>
    <t>M000347</t>
  </si>
  <si>
    <t>C7H6O2</t>
  </si>
  <si>
    <t>C00180</t>
  </si>
  <si>
    <t>65-85-0</t>
  </si>
  <si>
    <t>Benzoic acid (1TMS)</t>
  </si>
  <si>
    <t>77:5300 105:6082 106:481 135:4760 137:233 179:5433 180:856 181:292 194:473</t>
  </si>
  <si>
    <t>2011@1251.09</t>
  </si>
  <si>
    <t>Butanoic acid, 2,4-dihydroxy-</t>
  </si>
  <si>
    <t>M000730</t>
  </si>
  <si>
    <t>Butanoic acid, 2,4-dihydroxy- (3TMS)</t>
  </si>
  <si>
    <t>103:11191 104:1129 219:2150 220:648</t>
  </si>
  <si>
    <t>3539@1402.25</t>
  </si>
  <si>
    <t>Fumaric acid</t>
  </si>
  <si>
    <t>M000067</t>
  </si>
  <si>
    <t>C4H4O4</t>
  </si>
  <si>
    <t>C00122</t>
  </si>
  <si>
    <t>110-17-8</t>
  </si>
  <si>
    <t>Fumaric acid (2TMS)</t>
  </si>
  <si>
    <t>83:614 143:900 155:238 245:3165 246:681 247:295</t>
  </si>
  <si>
    <t>3579@1345.85</t>
  </si>
  <si>
    <t>Glutaric acid, 2-oxo-</t>
  </si>
  <si>
    <t>M000571</t>
  </si>
  <si>
    <t>C5H6O5</t>
  </si>
  <si>
    <t>C00026</t>
  </si>
  <si>
    <t>328-50-7</t>
  </si>
  <si>
    <t>Glutaric acid, 2-oxo- (1MEOX) (2TMS) MP</t>
  </si>
  <si>
    <t>112:1787 126:1039 154:657 170:1504 172:524 186:1625 198:4125 202:998 229:948 244:456 288:986 289:320 304:784</t>
  </si>
  <si>
    <t>2754@1570.06</t>
  </si>
  <si>
    <t>Glycolic acid</t>
  </si>
  <si>
    <t>M000517</t>
  </si>
  <si>
    <t>C2H4O3</t>
  </si>
  <si>
    <t>C00160</t>
  </si>
  <si>
    <t>79-14-1</t>
  </si>
  <si>
    <t>Glycolic acid (2TMS)</t>
  </si>
  <si>
    <t>76:13053 81:88171 82:7509 83:1837 87:27192 88:61071 89:33751 90:5107 91:2866 96:1766 99:3148 101:21709 102:20491 103:108840 104:14087 105:22966 106:2641 107:1969 111:295 113:6016 114:1303 115:28960 116:9435 117:72317 118:10045 119:22216 129:2185 130:4215 131:84408 132:15546 133:200471 134:28006 135:15805 159:834 160:594 161:115849 162:20658 163:10186 164:1436 175:2640 176:3347 177:347061 178:67499 179:29670 180:3938 189:821 190:12044 191:2640 192:1444 193:551 194:474 196:540 197:494 198:499 205:200048 206:36491 207:17154 208:2090</t>
  </si>
  <si>
    <t>202@1060.94</t>
  </si>
  <si>
    <t>Glyoxylic acid</t>
  </si>
  <si>
    <t>M000412</t>
  </si>
  <si>
    <t>C2H2O3</t>
  </si>
  <si>
    <t>C00048</t>
  </si>
  <si>
    <t>298-12-4</t>
  </si>
  <si>
    <t>Glyoxylic acid (1MEOX) (1TMS)</t>
  </si>
  <si>
    <t>89:8789 100:1312 116:3402 160:23419 161:2526 162:1027</t>
  </si>
  <si>
    <t>3@982.90</t>
  </si>
  <si>
    <t>M000608</t>
  </si>
  <si>
    <t>C6H8O7</t>
  </si>
  <si>
    <t>C00311</t>
  </si>
  <si>
    <t>320-77-4</t>
  </si>
  <si>
    <t>Isocitric acid (4TMS)</t>
  </si>
  <si>
    <t>81:2103 83:43387 88:2386 89:2224 113:11901 116:9052 117:11651 119:4252 129:27043 131:18311 133:40670 134:5865 135:4540 139:3337 143:24808 145:2618 150:4828 156:2941 157:12449 158:2085 161:2948 162:1602 169:3105 171:3824 177:4563 189:4115 191:12812 192:2480 193:1609 203:4951 204:13925 205:4775 206:1686 207:3885 208:893 209:544 213:7816 217:11978 218:3148 219:2763 221:13909 222:3508 223:2029 245:80894 246:24191 247:9923 248:1923 250:237 261:1040 265:2003 266:812 268:280 272:3336 273:99508 274:23199 275:10441 285:8613 287:2269 291:1084 292:725 301:1709 303:4902 304:1928 305:8023 306:2601 307:1348 318:2115 319:32391 320:12847 321:6231 322:1650 334:1071 347:21669 348:7147 349:3791 352:191 359:182 362:1484 363:12297 364:3900 365:2050 374:1168 375:23669 376:7473 377:4333 378:1071 390:2863 391:1092 464:869 466:3917 467:2123</t>
  </si>
  <si>
    <t>2412@1804.25</t>
  </si>
  <si>
    <t>Lactic acid</t>
  </si>
  <si>
    <t>M000100</t>
  </si>
  <si>
    <t>C3H6O3</t>
  </si>
  <si>
    <t>C00186</t>
  </si>
  <si>
    <t>79-33-4</t>
  </si>
  <si>
    <t>Lactic acid (2TMS)</t>
  </si>
  <si>
    <t>133:18740 134:2515 135:1379 191:41740 192:8610 193:2880 203:1230 219:8972</t>
  </si>
  <si>
    <t>169@1045.27</t>
  </si>
  <si>
    <t>Malic acid</t>
  </si>
  <si>
    <t>M000065</t>
  </si>
  <si>
    <t>C4H6O5</t>
  </si>
  <si>
    <t>C00149</t>
  </si>
  <si>
    <t>97-67-6</t>
  </si>
  <si>
    <t>Malic acid (3TMS)</t>
  </si>
  <si>
    <t>101:2154 133:3198 171:642 173:258 175:1349 189:1698 190:1390 233:2859 234:580 245:1597 263:442 265:547 307:479</t>
  </si>
  <si>
    <t>3596@1476.91</t>
  </si>
  <si>
    <t>Oxalic acid</t>
  </si>
  <si>
    <t>M000070</t>
  </si>
  <si>
    <t>C2H2O4</t>
  </si>
  <si>
    <t>C00209</t>
  </si>
  <si>
    <t>144-62-7</t>
  </si>
  <si>
    <t>Oxalic acid (2TMS)</t>
  </si>
  <si>
    <t>85:1354 87:9892 88:1755 89:4429 90:578 91:789 99:898 101:5614 102:16613 103:17350 104:2508 105:7118 106:845 107:706 113:2022 115:11553 116:4234 117:17945 118:2676 119:3062 131:38107 132:6849 133:46893 134:6618 135:3594 146:833 150:6615 151:1485 159:450 175:20848 176:3935 177:1847 190:41273 191:7648 192:3523 219:22285 220:4114 221:1979</t>
  </si>
  <si>
    <t>3793@1116.99</t>
  </si>
  <si>
    <t>Pyruvic acid</t>
  </si>
  <si>
    <t>M000071</t>
  </si>
  <si>
    <t>C3H4O3</t>
  </si>
  <si>
    <t>C00022</t>
  </si>
  <si>
    <t>127-17-3</t>
  </si>
  <si>
    <t>Pyruvic acid (1MEOX) (1TMS)</t>
  </si>
  <si>
    <t>89:6147 90:531 99:2459 115:3165 158:743 159:235</t>
  </si>
  <si>
    <t>5256@1035.98</t>
  </si>
  <si>
    <t>Succinic acid</t>
  </si>
  <si>
    <t>M000074</t>
  </si>
  <si>
    <t>C4H6O4</t>
  </si>
  <si>
    <t>C00042</t>
  </si>
  <si>
    <t>110-15-6</t>
  </si>
  <si>
    <t>Succinic acid (2TMS)</t>
  </si>
  <si>
    <t>129:3789 173:1237 249:361</t>
  </si>
  <si>
    <t>9939@1309.67</t>
  </si>
  <si>
    <t>Alanine</t>
  </si>
  <si>
    <t>M000026</t>
  </si>
  <si>
    <t>C3H7NO2</t>
  </si>
  <si>
    <t>C00041</t>
  </si>
  <si>
    <t>56-41-7</t>
  </si>
  <si>
    <t>Alanine (2TMS)</t>
  </si>
  <si>
    <t>100:1696 116:23647 117:2975 118:1005 190:1144</t>
  </si>
  <si>
    <t>6627@1087.80</t>
  </si>
  <si>
    <t>Glutamic acid</t>
  </si>
  <si>
    <t>M000036</t>
  </si>
  <si>
    <t>C5H9NO4</t>
  </si>
  <si>
    <t>C00025</t>
  </si>
  <si>
    <t>56-86-0</t>
  </si>
  <si>
    <t>Glutamic acid (3TMS)</t>
  </si>
  <si>
    <t>82:4890 85:13066 90:1226 91:937 95:2470 96:1834 98:7308 99:6394 101:11493 102:6412 103:9210 104:1672 110:1913 112:8315 114:16124 115:12801 117:10263 118:2828 119:3891 120:808 124:721 126:2750 127:1466 129:41252 130:17453 131:16399 132:12333 133:33507 134:6400 135:4490 136:591 137:273 139:752 140:20419 141:3756 144:2955 145:2172 146:2284 150:4859 151:2658 152:613 154:2597 155:2438 158:24924 159:4503 160:2898 161:1407 162:1041 164:609 165:330 168:1415 170:1304 171:560 172:3487 173:1844 177:1546 183:437 184:1401 185:641 188:2569 189:2531 190:1546 199:454 200:997 202:6171 203:3490 205:3634 206:2268 207:822 212:320 213:376 214:5081 216:3050 218:16581 219:4609 220:2423 221:6263 222:1965 223:1130 224:338 226:262 230:53227 231:12011 232:6776 233:1449 244:2268 245:5570 247:66931 248:28679 249:4750 258:9177 259:2644 260:1584 273:1171 274:4141 275:1494 292:216 304:306 318:212 321:1478 322:761 328:299</t>
  </si>
  <si>
    <t>609@1614.64</t>
  </si>
  <si>
    <t>Glycine</t>
  </si>
  <si>
    <t>M000031</t>
  </si>
  <si>
    <t>C2H5NO2</t>
  </si>
  <si>
    <t>C00037</t>
  </si>
  <si>
    <t>56-40-6</t>
  </si>
  <si>
    <t>Glycine (3TMS)</t>
  </si>
  <si>
    <t>174:33677 175:6434 176:3016 177:675 204:317 248:6358 249:1951 250:935 276:1752 277:475</t>
  </si>
  <si>
    <t>11665@1303.00</t>
  </si>
  <si>
    <t>Homoserine</t>
  </si>
  <si>
    <t>M000019</t>
  </si>
  <si>
    <t>C4H9NO3</t>
  </si>
  <si>
    <t>C00263</t>
  </si>
  <si>
    <t>672-15-1</t>
  </si>
  <si>
    <t>Homoserine (3TMS)</t>
  </si>
  <si>
    <t>128:1088 218:1575 219:481</t>
  </si>
  <si>
    <t>9267@1440.39</t>
  </si>
  <si>
    <t>Lysine</t>
  </si>
  <si>
    <t>M000014</t>
  </si>
  <si>
    <t>C6H14N2O2</t>
  </si>
  <si>
    <t>C00047</t>
  </si>
  <si>
    <t>56-87-1</t>
  </si>
  <si>
    <t>Lysine (4TMS)</t>
  </si>
  <si>
    <t>80:247 90:336 94:375 102:1868 124:282 126:789 130:2311 139:255 151:497 152:290 155:758 162:228 167:349 170:392 186:722 187:303 256:224 435:259</t>
  </si>
  <si>
    <t>869@1910.10</t>
  </si>
  <si>
    <t>Ornithine (Arginine, Citrulline)</t>
  </si>
  <si>
    <t>M000028</t>
  </si>
  <si>
    <t>C5H12N2O2</t>
  </si>
  <si>
    <t>C00077</t>
  </si>
  <si>
    <t>70-26-8</t>
  </si>
  <si>
    <t>Ornithine (3TMS)</t>
  </si>
  <si>
    <t>146:614 154:341 244:580</t>
  </si>
  <si>
    <t>4275@1750.15</t>
  </si>
  <si>
    <t>Serine</t>
  </si>
  <si>
    <t>M000015</t>
  </si>
  <si>
    <t>C3H7NO3</t>
  </si>
  <si>
    <t>C00065</t>
  </si>
  <si>
    <t>56-45-1</t>
  </si>
  <si>
    <t>Serine (3TMS)</t>
  </si>
  <si>
    <t>88:229 100:2672 114:442 116:820 118:200 163:213 188:975 190:244 204:4841 205:1008 206:524 220:364 278:393 279:208 306:218</t>
  </si>
  <si>
    <t>4687@1351.09</t>
  </si>
  <si>
    <t>Tyrosine</t>
  </si>
  <si>
    <t>M000035</t>
  </si>
  <si>
    <t>C9H11NO3</t>
  </si>
  <si>
    <t>C00082</t>
  </si>
  <si>
    <t>60-18-4</t>
  </si>
  <si>
    <t>Tyrosine (3TMS)</t>
  </si>
  <si>
    <t>218:3429 219:951 280:540 281:182 354:176</t>
  </si>
  <si>
    <t>6736@1932.27</t>
  </si>
  <si>
    <t>MSTs</t>
  </si>
  <si>
    <t>81:4527 85:2824 87:3120 88:1595 89:6332 99:2947 101:24085 102:3355 103:87586 104:8559 105:4449 109:1196 111:1784 113:2991 115:4735 116:10647 117:19846 118:2392 119:2866 129:61038 130:8246 131:20218 132:2908 133:24554 134:3428 135:2447 141:1136 143:9183 145:2264 146:495 150:1486 151:953 155:3248 157:4416 159:1626 161:2887 163:2171 169:9473 171:1994 173:1416 174:445 175:2748 176:512 177:3245 178:584 183:1108 189:12434 190:3311 191:21529 192:3906 193:1930 199:622 201:708 203:9429 204:244828 205:54077 206:22955 207:4264 208:807 217:55590 218:15537 219:18433 220:3748 221:3960 222:832 223:465 229:1387 231:3366 232:867 233:1262 243:6524 244:1730 245:1789 249:1649 257:829 263:393 271:3150 272:789 273:722 289:632 291:2454 292:779 293:1385 305:3921 306:1395 307:698 317:1190 319:2083 320:656 332:729 337:19181 338:5734 339:2842 340:618 361:5135 362:1678 363:893</t>
  </si>
  <si>
    <t>1395@2295.14</t>
  </si>
  <si>
    <t>237:434 238:175 312:413</t>
  </si>
  <si>
    <t>17793@1790.80</t>
  </si>
  <si>
    <t>346:244 348:355 349:282 350:155 362:4784 363:1573 364:923 438:236 463:155 464:758 465:376 466:275</t>
  </si>
  <si>
    <t>3468@1910.73</t>
  </si>
  <si>
    <t>299:2351 315:1143 357:918 387:2770 388:1107 389:794 471:1102</t>
  </si>
  <si>
    <t>1561@2541.59</t>
  </si>
  <si>
    <t>102:456 103:639 116:370 117:307 130:529 133:936 189:370 191:611 218:500</t>
  </si>
  <si>
    <t>3262@2656.14</t>
  </si>
  <si>
    <t>361:2265 362:1239 363:696 435:427 436:187</t>
  </si>
  <si>
    <t>20037@2710.30</t>
  </si>
  <si>
    <t>102:163 155:160 160:197 169:405 190:133 206:193 229:146 233:144 243:215 307:131 361:521 362:288 363:186 377:231</t>
  </si>
  <si>
    <t>6794@2717.93</t>
  </si>
  <si>
    <t>89:962 129:3020 130:415 131:624 133:854 159:772 189:609 191:2606 192:485 205:1507 206:676 217:2429 218:508 219:340 243:477 247:257 317:632 541:143</t>
  </si>
  <si>
    <t>1784@2800.05</t>
  </si>
  <si>
    <t>81:4590 82:484 83:737 85:1561 87:1149 88:564 91:357 95:341 97:780 99:1272 101:7337 102:1132 103:44544 104:4426 105:2224 109:1393 111:900 113:1523 114:352 115:2183 116:3320 117:10055 118:1151 119:1174 127:941 128:284 129:45342 130:5943 131:8556 132:1094 133:8359 134:1206 135:891 139:448 141:763 142:984 143:5056 144:712 145:2461 146:389 150:637 151:479 153:695 154:314 155:3222 156:601 157:3876 158:588 159:889 161:1844 163:1166 169:9716 170:1589 171:1771 172:282 173:1057 175:1215 177:1417 183:1027 187:512 189:7126 190:1846 191:16106 192:3004 193:1424 199:1021 201:438 203:3388 204:124190 205:26604 206:11201 207:2107 208:409 215:694 217:31448 218:7674 219:7936 220:1555 221:2007 222:452 223:298 229:973 230:1034 231:2099 232:584 233:996 243:8450 244:2249 245:1848 246:505 247:728 249:434 257:493 259:856 265:403 271:4809 272:1241 273:865 289:2413 290:659 291:1360 292:440 293:662 305:2073 306:911 307:449 309:428 317:1135 318:548 319:1402 320:446 331:1143 332:635 333:458 337:4378 338:1344 339:673 360:264 361:7169 362:2355 363:1263 451:373 596:569 597:2776 598:1696 599:980</t>
  </si>
  <si>
    <t>1922@3085.98</t>
  </si>
  <si>
    <t>169:181 204:977 217:419</t>
  </si>
  <si>
    <t>12555@3137.41</t>
  </si>
  <si>
    <t>UnKnown_260_1890</t>
  </si>
  <si>
    <t>85:764 87:655 100:335 112:219 115:281 116:456 119:238 132:304 140:312 141:204 142:296 156:5755 157:832 158:454 159:183 168:176 170:327 172:278 175:151 198:480 199:147 230:636 232:217 246:153 260:1460 261:510 262:271 274:713 275:272 302:289 316:369 433:320</t>
  </si>
  <si>
    <t>4145@1890.52</t>
  </si>
  <si>
    <t>UnKnown_299_2685</t>
  </si>
  <si>
    <t>101:1471 103:2842 104:644 113:599 115:665 129:4278 130:1056 131:1457 132:470 157:859 171:488 189:622 191:645 199:414 211:949 219:1234 225:473 227:400 242:476 243:828 270:404 289:660 299:2306 300:1035 301:641 315:1073 316:524 357:532 370:449 386:404 387:1512 388:707 389:582</t>
  </si>
  <si>
    <t>1897@2685.13</t>
  </si>
  <si>
    <t>Unknown_317_2836</t>
  </si>
  <si>
    <t>88:254 101:1607 104:456 106:256 112:585 114:412 115:593 116:1354 117:2873 127:455 129:3223 130:650 133:2934 141:392 143:1361 145:498 146:549 157:743 158:331 159:2333 160:3874 161:1642 162:372 163:617 169:6280 170:1033 171:594 172:314 173:465 185:948 186:396 187:372 189:1076 191:1115 197:251 199:1568 200:350 201:357 202:213 203:368 205:1310 214:232 215:287 216:347 217:4855 218:1177 219:805 222:213 228:396 229:470 231:449 233:436 234:239 243:362 244:265 245:319 247:795 249:230 257:513 259:422 261:714 262:337 263:250 273:415 275:600 285:381 289:312 290:205 291:327 292:333 300:490 302:214 307:444 316:258 317:8313 318:2148 319:1405 320:379 333:328 334:213 364:234 375:2412 376:878 377:456 390:317 391:308 392:221 407:404 409:247</t>
  </si>
  <si>
    <t>1827@2836.83</t>
  </si>
  <si>
    <t>89:796 101:361 105:225 111:1314 112:200 113:258 116:321 117:486 130:229 157:232 159:465 160:464 161:344 163:226 170:288 171:211 185:287 199:364 218:283 219:258 233:214 247:245 257:204 261:218 273:222 275:192 307:228 317:1449 318:422 319:328 375:457 376:243</t>
  </si>
  <si>
    <t>4487@2872.15</t>
  </si>
  <si>
    <t>88:642 101:1169 112:776 126:471 128:695 153:354 155:2646 156:2927 157:572 158:468 174:29111 176:2290</t>
  </si>
  <si>
    <t>2735@1457.72</t>
  </si>
  <si>
    <t>117:560 129:677 169:381 204:2235 205:738 217:903 218:242 243:202</t>
  </si>
  <si>
    <t>5442@2680.52</t>
  </si>
  <si>
    <t>103:659 117:259 131:170 191:291 204:3221 205:616 206:282 217:774 219:143 243:184</t>
  </si>
  <si>
    <t>7356@2674.74</t>
  </si>
  <si>
    <t>102:16232 114:808 128:2964 132:562 144:2795 146:625 176:1010 177:262 178:157 202:330 203:670 216:1599 217:947 306:8321 307:2418 308:1191 309:288</t>
  </si>
  <si>
    <t>4632@1494.81</t>
  </si>
  <si>
    <t>145:4247 259:2588 265:5816 271:19802 272:5323 273:4467 289:4306 291:14200 292:4675 293:15394 303:1638 304:2472 305:19889 306:7799 307:4058 317:7491 318:3410 319:10502 320:3506 321:2477 336:1552 337:79018 338:26024 339:13112 343:238 345:6701 346:2310 347:2335 350:10068 351:3786 352:1789 361:61505 362:21579 409:461 435:4464 455:472 507:1670 509:1043 539:1708</t>
  </si>
  <si>
    <t>1302@2238.59</t>
  </si>
  <si>
    <t>86:2079 87:3854 88:550 100:1507 117:1858 119:601 131:4241 132:1672 133:4468 134:721 146:364 160:3566 174:1044 188:1887 189:772 191:534 193:769 205:1044 207:3516 208:1001 209:500 221:2168 222:570 223:326 235:1154 248:433 262:2031 263:669 264:357 276:408 350:6608 351:2414 352:1379 353:368 365:539</t>
  </si>
  <si>
    <t>4653@1444.39</t>
  </si>
  <si>
    <t>168:1053 181:250 240:7090 241:1670 242:707 254:566 255:938 256:247</t>
  </si>
  <si>
    <t>3399@1381.11</t>
  </si>
  <si>
    <t>88:1309 90:669 98:774 100:2510 101:1246 102:5191 103:17352 104:2377 112:659 114:1876 115:1503 116:2058 117:2406 118:561 128:10243 129:14332 130:3008 131:2382 132:1167 133:4395 134:845 142:1623 144:21019 145:3329 146:1319 150:451 177:265 189:6004 190:1224 203:5293 204:2280 205:6041 206:1641 217:1792 233:487 234:42391 235:8850 236:3889 237:566</t>
  </si>
  <si>
    <t>383@1399.19</t>
  </si>
  <si>
    <t>83:559 85:665 97:3020 98:494 111:539 113:768 125:2585 139:964 169:21821 170:2874 171:989 184:1678</t>
  </si>
  <si>
    <t>2002@1228.53</t>
  </si>
  <si>
    <t>82:5338 84:1231 85:1509 86:19408 87:2307 88:1091 89:3032 99:1343 100:11397 101:1589 102:8456 112:1108 113:2095 114:1432 116:1356 126:1090 128:1897 130:3445 131:1275 132:606 146:993 153:673 154:18988 155:4716 156:6329 158:971 172:1693 174:29844 175:5455 176:2403 186:1839 201:683 227:2721 243:861</t>
  </si>
  <si>
    <t>3374@1418.65</t>
  </si>
  <si>
    <t>86:8608 89:2521 100:4926 117:3163 155:4838 174:23343 175:4338 176:1892</t>
  </si>
  <si>
    <t>2999@1428.45</t>
  </si>
  <si>
    <t>86:1926 96:853 113:538 168:1381 174:2543 175:452</t>
  </si>
  <si>
    <t>4647@1442.21</t>
  </si>
  <si>
    <t>89:638 99:479 101:1072 103:3669 115:457 117:1823 129:4180 130:670 131:1037 133:1856 143:1556 155:474 169:2480 171:467 189:755 191:1550 204:8759 205:1896 206:783 243:986 245:466 257:546</t>
  </si>
  <si>
    <t>1597@2467.14</t>
  </si>
  <si>
    <t>267:1027 268:276 355:559</t>
  </si>
  <si>
    <t>18589@1163.20</t>
  </si>
  <si>
    <t>158:3288 159:659 160:602</t>
  </si>
  <si>
    <t>11985@1289.60</t>
  </si>
  <si>
    <t>140:614 255:3498 256:820 257:348 270:1046 271:333 272:209</t>
  </si>
  <si>
    <t>7806@1397.00</t>
  </si>
  <si>
    <t>211:1654 298:1162 299:1630 300:1027 315:950 357:1458 358:1068</t>
  </si>
  <si>
    <t>3636@1589.12</t>
  </si>
  <si>
    <t>135:1277 136:235 137:526 151:343 167:192 181:556 193:392 195:586 196:173 197:224 208:183 209:264 210:448 211:3283 212:684 213:487 214:288 217:3229 226:276 227:1008 228:244 238:296 243:646 266:219 267:187 283:166 285:254 299:1808 300:582 301:363 368:218 371:443 384:303</t>
  </si>
  <si>
    <t>3632@1592.22</t>
  </si>
  <si>
    <t>211:562 299:931 315:478 369:447 387:320</t>
  </si>
  <si>
    <t>4185@1765.23</t>
  </si>
  <si>
    <t>171:247 185:221 199:207 227:264 239:186</t>
  </si>
  <si>
    <t>13605@1928.02</t>
  </si>
  <si>
    <t>120:2187 135:15642 137:1348 141:6665 145:23074 150:5965 154:1811 156:5624 157:26907 158:4413 159:6091 160:1161 163:7443 165:2080 167:1611 169:172462 170:25345 171:13518 173:4634 175:6935 176:1265 177:14459 178:2152 181:2942 182:845 185:2856 187:2223 188:777 189:41034 190:16758 191:69980 192:13184 193:6809 199:3438 201:3815 203:21929 205:49758 206:15763 207:7104 208:1390 215:6160 216:2760 218:78592 219:39571 220:6086 221:8975 222:2042 223:1398 227:5841 229:21386 230:9962 231:21965 232:6140 233:6642 234:1548 235:1307 236:495 241:7106 242:2368 243:68786 244:17673 245:19157 246:4406 247:5235 248:1269 251:691 255:2828 256:1080 257:5214 259:6354 261:1337 263:2424 264:779 265:1358 271:53422 272:13306 273:7131 274:1501 275:1349 276:446 277:3146 278:2495 279:1897 289:1882 291:7957 292:2550 293:2183 303:2101 304:1568 305:17107 306:7794 307:3802 317:4816 318:2793 319:20363 320:6250 321:3574 322:918 331:14503 332:10108 333:5016 334:1822 335:1762 336:587 344:265 345:3297 346:1325 347:2436 349:490 361:117025 362:37822 363:18493 364:4067 365:1088 379:810 421:1459 422:567 423:382 451:1414 452:625 453:324</t>
  </si>
  <si>
    <t>1119@2057.67</t>
  </si>
  <si>
    <t>299:670 315:928 316:334</t>
  </si>
  <si>
    <t>19156@2091.30</t>
  </si>
  <si>
    <t>78:225 79:753 81:435 91:449 93:385 95:273 105:246 107:231 119:179 121:243 145:209</t>
  </si>
  <si>
    <t>2318@2190.52</t>
  </si>
  <si>
    <t>191:330 204:1315 206:325 278:311</t>
  </si>
  <si>
    <t>14188@2342.69</t>
  </si>
  <si>
    <t>97:255 100:163 124:136 135:230 140:177 153:180 168:154 170:457 171:412 183:228 211:555 212:161 213:179 215:317 225:182 227:313 230:391 243:480 299:567 300:262 301:188 315:890 316:372</t>
  </si>
  <si>
    <t>1865@2883.49</t>
  </si>
  <si>
    <t>271:966 303:141 331:984 332:337 358:252 359:4727 360:1570 361:802 374:258</t>
  </si>
  <si>
    <t>7126@1815.76</t>
  </si>
  <si>
    <t>111:436 139:140 153:223 169:2387 170:406 271:4037 272:957 273:436 286:412</t>
  </si>
  <si>
    <t>3863@1657.97</t>
  </si>
  <si>
    <t>199:308 271:1684 272:387</t>
  </si>
  <si>
    <t>15648@1478.37</t>
  </si>
  <si>
    <t>189:762 217:2957 218:570</t>
  </si>
  <si>
    <t>13951@1072.82</t>
  </si>
  <si>
    <t>129:866 191:540 217:2464 218:970 219:524</t>
  </si>
  <si>
    <t>9979@1583.82</t>
  </si>
  <si>
    <t>103:6560 191:3416 192:519</t>
  </si>
  <si>
    <t>4907@977.60</t>
  </si>
  <si>
    <t>81:444 103:2871 117:1279 129:3270 130:556 131:701 133:1073 143:802 157:483 169:1068 189:748 191:1003 204:12586 205:2530 206:1081 217:2876 218:717 243:548 361:738</t>
  </si>
  <si>
    <t>3274@2734.23</t>
  </si>
  <si>
    <t>89:5482 90:520 201:722 217:494 232:309</t>
  </si>
  <si>
    <t>5073@1240.16</t>
  </si>
  <si>
    <t>84:5217 85:1405 86:20043 87:7867 88:1729 100:5855 102:6819 114:6026 116:3796 117:11129 118:1437 128:717 130:103938 131:16832 132:4644 142:1267 144:29953 145:4206 146:5191 158:1511 159:2515 160:1298 174:62592 175:8929 176:2931 188:57106 189:8430 190:2905 202:679 203:12244 204:2006 205:618</t>
  </si>
  <si>
    <t>294@1122.02</t>
  </si>
  <si>
    <t>99:135 103:1153 117:701 133:453 142:256 157:244 169:303 189:272 217:1086 218:353 220:153 231:140 245:213 247:220 291:331</t>
  </si>
  <si>
    <t>6579@2526.63</t>
  </si>
  <si>
    <t>151:1095 207:2984 359:1316</t>
  </si>
  <si>
    <t>11556@2222.51</t>
  </si>
  <si>
    <t>160:1044 278:1760 279:486 280:250</t>
  </si>
  <si>
    <t>8830@1229.36</t>
  </si>
  <si>
    <t>76:5094 88:1524 90:2475 91:1724 106:1082</t>
  </si>
  <si>
    <t>17@1007.46</t>
  </si>
  <si>
    <t>76:2601 78:22942 80:1106 81:1340 82:1100 83:4252 84:1912 85:893 92:2617 93:2363 94:869 95:2857 96:2597 97:6324 98:2089 99:1839 108:861 109:524 122:14662 123:1955 124:1540 134:659 135:518 136:5710 137:3045 151:1028 152:156222 153:21124 154:6614 166:19792 167:14941 168:2603 169:633</t>
  </si>
  <si>
    <t>126@1031.14</t>
  </si>
  <si>
    <t>82:843 84:192 85:949 86:1795 89:4019 113:2329 156:511 188:392</t>
  </si>
  <si>
    <t>3435@1175.46</t>
  </si>
  <si>
    <t>99:669 134:439 152:6326 153:894 154:271 167:1584 168:223</t>
  </si>
  <si>
    <t>2612@1152.30</t>
  </si>
  <si>
    <t>86:2037 100:1434 130:340 174:5260 175:1021 176:447</t>
  </si>
  <si>
    <t>4622@1488.22</t>
  </si>
  <si>
    <t>180:381 193:1014 195:847 196:377 208:1047 209:539 210:1025 211:527 224:1195 225:560 226:482 238:235 240:286 252:156 254:360 255:308 266:590 268:341 269:284 282:1039 283:588 284:403 285:174 297:251 298:3482 299:1243 300:839 312:513 313:2252 314:1033 315:659 316:257 328:1073 329:461 343:923 344:406 345:260</t>
  </si>
  <si>
    <t>5287@1377.36</t>
  </si>
  <si>
    <t>103:225494 129:205178 145:6983 156:65969 160:4096 161:3576 169:2050 171:23024 172:19678 173:4864 174:3735 175:2199 176:2074 183:2803 184:4051 185:1827 186:3519 195:3564 198:2414 200:2741 201:2493 202:3330 203:43125 208:3280 209:1635 223:1380 224:1173 225:1327 226:902 228:2436 229:2468 232:5543 233:2157 237:2943 238:2065 239:3639 240:1530 241:5996 242:1869 243:1480 245:1869 248:1718 250:1229 252:1755 253:5062 255:3695 256:1797 257:689 258:803 259:1110 263:1521 264:584 266:559 268:1250 269:809 271:2142 272:1607 273:571 275:425 276:489 280:5520 283:4914 284:4035 285:1176 294:1314 297:1529 298:1573 300:790 301:471 305:1599 306:1108 307:1019 311:2261 312:1554 313:674 314:642 317:654 318:643 321:655 322:4922 333:278 334:568 336:1002 337:505 339:537 340:533 341:539 342:458 343:358 344:367 346:321 347:405 348:399 349:751 350:5646 351:2148 354:668 356:6607 357:2453 358:2139 359:1065 360:1242 361:766 362:742 363:1073 365:3079 366:1836 367:819 368:720 369:639 371:605 373:565 374:571 375:582 376:578 377:583 378:580 379:574 380:577 381:607 382:1084 383:840 384:1670 385:1105 386:877 387:651 388:587 389:512 390:530 391:525 392:500 397:533 430:270 506:302</t>
  </si>
  <si>
    <t>1205@2100.47</t>
  </si>
  <si>
    <t>82:694 113:1761 156:935</t>
  </si>
  <si>
    <t>3431@1180.41</t>
  </si>
  <si>
    <t>81:1556 115:854 117:24975 118:2952 131:1336 133:1997 205:724</t>
  </si>
  <si>
    <t>2947@988.79</t>
  </si>
  <si>
    <t>79:926 81:1267 93:451 94:433 95:766 96:512 107:303 109:393 110:308 117:686 119:212 124:213 135:357 136:263 138:181 145:250 150:317 164:196 178:226 262:231 337:257</t>
  </si>
  <si>
    <t>2146@2209.17</t>
  </si>
  <si>
    <t>90:637 104:1633 118:687 119:2884 132:1829 161:380 173:351 174:904 188:523 192:596 207:5616 208:1093 209:503 220:303 263:545 264:361 290:806 380:529</t>
  </si>
  <si>
    <t>4854@1905.60</t>
  </si>
  <si>
    <t>81:811 85:295 87:450 89:1337 97:261 99:448 104:1581 105:834 109:931 111:591 113:328 116:910 117:1189 127:573 129:2743 130:1646 131:2433 133:1899 134:468 135:381 139:333 141:529 143:946 145:1225 153:402 155:2125 156:483 158:566 159:491 163:441 169:1699 170:1210 171:1330 173:762 175:336 183:1390 185:421 189:1828 190:373 191:2333 192:412 199:1890 200:308 201:297 203:731 205:862 215:603 217:4991 218:4435 219:2305 220:408 221:421 229:651 230:916 231:1170 232:384 233:322 243:2979 244:782 245:963 246:296 247:559 258:250 259:1355 272:600 273:842 289:1358 290:346 319:1502 320:519 321:267 332:381 360:324 361:9161 362:3475 363:1745 364:419 365:223 437:2146 438:909 439:478 451:344</t>
  </si>
  <si>
    <t>1572@2505.93</t>
  </si>
  <si>
    <t>243:1723 244:470 245:271 258:448</t>
  </si>
  <si>
    <t>6679@1403.59</t>
  </si>
  <si>
    <t>105:244 160:187 308:148</t>
  </si>
  <si>
    <t>7280@1664.52</t>
  </si>
  <si>
    <t>125:249 177:604 193:1262 203:329 205:897 207:2622 208:602 209:328 249:2489 250:833 251:801 265:2672 266:880 267:628 281:16030 282:4617 283:2795 284:614 369:2995 370:1161 371:722</t>
  </si>
  <si>
    <t>5954@1147.84</t>
  </si>
  <si>
    <t>119:720 133:2329 134:323 189:740 191:4103 192:811</t>
  </si>
  <si>
    <t>8820@1147.65</t>
  </si>
  <si>
    <t>81:421 117:1161 157:444 160:397 183:1043 204:2995 205:1134 206:350 231:293 273:1487 274:377</t>
  </si>
  <si>
    <t>3315@2587.74</t>
  </si>
  <si>
    <t>81:575 117:1415 129:2289 155:596 183:760 191:573 204:6467 205:1381 206:559 218:526 231:427 244:425 259:247 273:641</t>
  </si>
  <si>
    <t>3250@2663.76</t>
  </si>
  <si>
    <t>81:1298 82:368 83:2130 84:1431 85:1441 86:2438 87:4686 88:911 95:1245 97:1505 98:1611 99:7325 100:669 101:3372 103:8470 104:796 109:615 113:816 116:15583 117:7713 118:1339 119:1571 145:1474 155:992 161:1326 179:642 211:450 311:7165 312:1670</t>
  </si>
  <si>
    <t>1761@2786.81</t>
  </si>
  <si>
    <t>82:10158 83:1048 84:1354 85:1896 86:25273 87:2923 88:1078 89:4203 98:1308 100:12439 101:1954 102:6479 112:1283 113:1223 114:5037 115:1153 116:1832 117:2146 126:1081 128:1038 130:3901 131:1503 132:795 138:552 144:693 146:1234 153:574 154:21323 155:7333 158:942 162:435 170:1205 172:7050 173:1350 174:30976 175:5676 176:2499 186:680 190:752 201:885 243:6724 244:1675</t>
  </si>
  <si>
    <t>3363@1455.61</t>
  </si>
  <si>
    <t>81:1016 83:1609 84:1128 85:1149 86:1999 87:3522 88:632 89:545 95:969 97:1015 98:1251 99:5776 101:2724 102:334 103:7093 104:686 109:475 111:369 113:610 116:11883 117:5307 118:947 119:1180 141:398 145:1176 155:696 161:677 179:431 239:557 283:7086 284:1423</t>
  </si>
  <si>
    <t>2635@2602.65</t>
  </si>
  <si>
    <t>160:428 205:572 319:423</t>
  </si>
  <si>
    <t>12061@1866.26</t>
  </si>
  <si>
    <t>89:1100 97:1147 111:636 271:1940 272:493</t>
  </si>
  <si>
    <t>3889@1760.38</t>
  </si>
  <si>
    <t>83:1806 89:1542 97:1787 103:2551 111:955 243:3490 244:773</t>
  </si>
  <si>
    <t>3666@1566.40</t>
  </si>
  <si>
    <t>101:1565 102:1492 103:1534 129:3202 130:1462 133:1944 189:1302 204:501 215:464 217:4093 218:961 219:474 220:1492</t>
  </si>
  <si>
    <t>6446@1685.50</t>
  </si>
  <si>
    <t>83:807 87:560 88:460 97:2509 99:800 101:1979 102:760 103:3865 104:1764 105:973 109:1194 111:755 113:782 115:874 116:984 117:2238 118:690 119:692 127:1738 129:3103 130:2119 131:2955 132:501 133:4516 134:615 139:326 141:679 143:3056 144:475 145:2457 153:371 155:3224 157:1384 158:826 159:674 163:506 169:8597 170:1581 171:1683 173:850 175:403 177:434 183:1437 189:2456 190:521 191:2768 192:473 199:2319 200:364 201:356 203:939 204:678 205:1307 206:324 215:822 217:9692 218:4592 219:2397 220:409 221:482 229:719 230:1433 231:1655 232:542 243:3229 244:995 245:1041 247:803 259:1447 260:409 271:3793 272:983 273:1385 274:361 275:886 289:5345 290:1334 291:678 319:1187 347:265 360:342 361:10990 362:3613 363:2009 364:514 439:689</t>
  </si>
  <si>
    <t>1738@2572.81</t>
  </si>
  <si>
    <t>117:1211 129:763 189:415 191:1202 204:3923 205:860 206:354</t>
  </si>
  <si>
    <t>8435@1783.01</t>
  </si>
  <si>
    <t>N- Compounds</t>
  </si>
  <si>
    <t>Adenine</t>
  </si>
  <si>
    <t>M000095</t>
  </si>
  <si>
    <t>C5H5N5</t>
  </si>
  <si>
    <t>C00147</t>
  </si>
  <si>
    <t>73-24-5</t>
  </si>
  <si>
    <t>Adenine (2TMS)</t>
  </si>
  <si>
    <t>165:335 180:167 237:174 264:3643 265:983 266:361 278:160 279:749 280:216</t>
  </si>
  <si>
    <t>9391@1872.00</t>
  </si>
  <si>
    <t>Adenosine 5'-monophosphate</t>
  </si>
  <si>
    <t>M000284</t>
  </si>
  <si>
    <t>C10H14N5O7P</t>
  </si>
  <si>
    <t>C00020</t>
  </si>
  <si>
    <t>61-19-8</t>
  </si>
  <si>
    <t>Adenosine-5-monophosphate (5TMS) BP</t>
  </si>
  <si>
    <t>136:452 140:292 164:297 169:2027 170:513 171:394 211:497 230:824 243:485 258:499 299:523 300:213 315:1277 316:406 317:263</t>
  </si>
  <si>
    <t>3215@3065.59</t>
  </si>
  <si>
    <t>Ethanolamine</t>
  </si>
  <si>
    <t>M000096</t>
  </si>
  <si>
    <t>C2H7NO</t>
  </si>
  <si>
    <t>C00189</t>
  </si>
  <si>
    <t>Ethanolamine (3TMS)</t>
  </si>
  <si>
    <t>86:96647 87:11484 88:5177 100:98355 102:8820 114:12087 130:17000 144:2518 158:2813 172:5528 174:297640 175:53548 176:23371 188:3527 262:4769</t>
  </si>
  <si>
    <t>2844@1259.90</t>
  </si>
  <si>
    <t>Nicotinamide</t>
  </si>
  <si>
    <t>M000521</t>
  </si>
  <si>
    <t>C6H6N2O</t>
  </si>
  <si>
    <t>C00153</t>
  </si>
  <si>
    <t>98-92-0</t>
  </si>
  <si>
    <t>Nicotinamide (1TMS)</t>
  </si>
  <si>
    <t>105:481 136:1132 137:243 179:2676 180:507 181:244 193:302</t>
  </si>
  <si>
    <t>7145@1488.47</t>
  </si>
  <si>
    <t>Putrescine (Agmatine)</t>
  </si>
  <si>
    <t>M000186</t>
  </si>
  <si>
    <t>C4H12N2</t>
  </si>
  <si>
    <t>C00134</t>
  </si>
  <si>
    <t>110-60-1</t>
  </si>
  <si>
    <t>Putrescine (3TMS)</t>
  </si>
  <si>
    <t>86:4907 113:543 168:1023 169:470 170:1458 174:10010 175:2330 176:891 241:372</t>
  </si>
  <si>
    <t>4626@1509.04</t>
  </si>
  <si>
    <t>Uracil</t>
  </si>
  <si>
    <t>M000456</t>
  </si>
  <si>
    <t>C4H4N2O2</t>
  </si>
  <si>
    <t>C00106</t>
  </si>
  <si>
    <t>66-22-8</t>
  </si>
  <si>
    <t>Uracil (2TMS)</t>
  </si>
  <si>
    <t>99:6846 100:1609 113:1588 126:1621 241:4249 242:951 243:433 255:2142 256:1757 257:528</t>
  </si>
  <si>
    <t>4710@1335.05</t>
  </si>
  <si>
    <t>Phosphates</t>
  </si>
  <si>
    <t>Glucose-6-phosphate</t>
  </si>
  <si>
    <t>M000513</t>
  </si>
  <si>
    <t>C6H13O9P</t>
  </si>
  <si>
    <t>C00092</t>
  </si>
  <si>
    <t>56-73-5</t>
  </si>
  <si>
    <t>Glucose-6-phosphate (1MEOX) (6TMS) MP</t>
  </si>
  <si>
    <t>299:1885 315:1070 357:969 387:1731 388:1000 389:811</t>
  </si>
  <si>
    <t>12085@2305.21</t>
  </si>
  <si>
    <t>Glyceric acid-3-phosphate</t>
  </si>
  <si>
    <t>M000105</t>
  </si>
  <si>
    <t>C3H7O7P</t>
  </si>
  <si>
    <t>C00197</t>
  </si>
  <si>
    <t>820-11-1</t>
  </si>
  <si>
    <t>Glyceric acid-3-phosphate (4TMS)</t>
  </si>
  <si>
    <t>101:12807 116:4387 119:1359 133:10104 134:1664 135:2939 136:549 137:1149 139:345 151:1043 165:557 167:496 173:284 176:235 177:539 179:563 181:1540 182:415 189:2233 192:550 193:1896 197:683 198:308 208:868 211:13514 212:2294 213:1423 214:327 216:290 217:7526 218:1676 219:1084 225:2521 226:652 227:13758 228:2305 232:260 239:200 253:808 254:350 255:549 256:328 267:313 269:692 283:711 284:431 285:1701 286:589 298:681 299:18135 300:4955 301:2775 302:660 314:446 315:6825 316:1934 318:409 319:242 328:516 329:295 341:1862 342:663 343:521 356:614 357:11272 358:3243 359:1781 361:299 369:495 371:391 372:268 373:493 386:582 387:5212 388:1945 389:1643 390:579 391:402 415:563 416:405 417:245 431:570 433:279 458:465 459:2567 460:1095 461:631 462:346</t>
  </si>
  <si>
    <t>702@1791.49</t>
  </si>
  <si>
    <t>Glycerol-3-phosphate</t>
  </si>
  <si>
    <t>M000328</t>
  </si>
  <si>
    <t>C3H9O6P</t>
  </si>
  <si>
    <t>C00093</t>
  </si>
  <si>
    <t>29849-82-9</t>
  </si>
  <si>
    <t>Glycerol-3-phosphate (4TMS)</t>
  </si>
  <si>
    <t>181:578 195:633 211:1249 225:641 227:611 256:720 285:728 299:2416 300:937 301:821 315:880 316:664 341:664 357:1849 358:777 370:699 445:618</t>
  </si>
  <si>
    <t>6541@1748.29</t>
  </si>
  <si>
    <t>Glycerophosphoglycerol</t>
  </si>
  <si>
    <t>M000834</t>
  </si>
  <si>
    <t>C6H15O8P</t>
  </si>
  <si>
    <t>C03274</t>
  </si>
  <si>
    <t>Glycerophosphoglycerol (5TMS)</t>
  </si>
  <si>
    <t>135:518 163:425 195:431 203:720 207:919 208:268 209:259 220:373 225:401 226:257 227:1253 228:257 241:323 253:353 254:227 255:214 269:247 285:968 286:261 287:244 300:767 301:467 312:259 313:254 314:257 316:392 317:309 329:268 341:306 342:250 356:261 358:997 359:518 360:240 370:238 371:281 372:244 373:668 374:252 375:229 387:304 389:282 445:865 446:342 447:242 461:233 503:518 504:263 516:315 517:266</t>
  </si>
  <si>
    <t>1078@2171.85</t>
  </si>
  <si>
    <t>Phosphoric acid</t>
  </si>
  <si>
    <t>M000075</t>
  </si>
  <si>
    <t>H3O4P</t>
  </si>
  <si>
    <t>C00009</t>
  </si>
  <si>
    <t>7664-38-2</t>
  </si>
  <si>
    <t>Phosphoric acid (3TMS)</t>
  </si>
  <si>
    <t>137:7026 153:1304 167:2580 181:6904 194:3552 195:4157 197:1180 211:23718 212:3736 213:2057 226:2132 227:3425 241:264 253:906 255:808 256:419 257:310 267:966 268:495 269:1837 270:601 271:384 272:197 284:3742 285:2103 286:486 290:151 298:3353 299:180721 301:23473 302:4205 303:1128 305:269 315:7310 316:3836 317:751</t>
  </si>
  <si>
    <t>2828@1263.74</t>
  </si>
  <si>
    <t>Pyrophosphate</t>
  </si>
  <si>
    <t>M000744</t>
  </si>
  <si>
    <t>H4O7P2</t>
  </si>
  <si>
    <t>Pyrophosphate (4TMS)</t>
  </si>
  <si>
    <t>165:174 181:305 195:348 207:1022 225:294 255:172 269:264 283:381 285:367 363:431 364:209 450:664 451:3374 453:754 454:298 466:405 467:220</t>
  </si>
  <si>
    <t>3978@1652.47</t>
  </si>
  <si>
    <t>Polyhydroxy Acids</t>
  </si>
  <si>
    <t>Arabinonic acid</t>
  </si>
  <si>
    <t>M000994</t>
  </si>
  <si>
    <t>Arabinonic acid (5TMS)</t>
  </si>
  <si>
    <t>103:3052 117:1093 293:503 294:251 305:378 307:321 333:313</t>
  </si>
  <si>
    <t>5159@1763.88</t>
  </si>
  <si>
    <t>Erythronic acid</t>
  </si>
  <si>
    <t>M000454</t>
  </si>
  <si>
    <t>C4H8O5</t>
  </si>
  <si>
    <t>15667-21-7</t>
  </si>
  <si>
    <t>Erythronic acid (4TMS)</t>
  </si>
  <si>
    <t>102:24381 103:26856 117:39021 143:7255 163:1319 164:240 177:4343 178:757 179:394 189:5156 190:1201 191:2156 192:423 203:1781 204:3752 205:22622 206:4457 207:2936 208:466 217:19249 218:4007 219:2555 220:23095 221:8455 222:2948 223:823 245:2563 291:3368 292:30478 293:8829 294:4294 295:872 305:484 319:2307 320:684 379:680 409:894 410:357</t>
  </si>
  <si>
    <t>565@1528.64</t>
  </si>
  <si>
    <t>Galactonic acid</t>
  </si>
  <si>
    <t>M000596</t>
  </si>
  <si>
    <t>C6H12O7</t>
  </si>
  <si>
    <t>C00880</t>
  </si>
  <si>
    <t>576-36-3</t>
  </si>
  <si>
    <t>Galactonic acid (6TMS)</t>
  </si>
  <si>
    <t>157:312 205:788 206:212 217:892 218:226 293:217 306:145 320:152 333:240</t>
  </si>
  <si>
    <t>6108@1980.13</t>
  </si>
  <si>
    <t>Galactonic acid-1,4-lactone</t>
  </si>
  <si>
    <t>M000639</t>
  </si>
  <si>
    <t>C6H10O6</t>
  </si>
  <si>
    <t>C03383</t>
  </si>
  <si>
    <t>322-32-8</t>
  </si>
  <si>
    <t>Galactonic acid-1,4-lactone (4TMS)</t>
  </si>
  <si>
    <t>103:2033 129:1775 131:757 133:1601 189:1133 205:1243 218:998 243:408</t>
  </si>
  <si>
    <t>3151@1883.37</t>
  </si>
  <si>
    <t>Gluconic acid-1,5-lactone</t>
  </si>
  <si>
    <t>M000638</t>
  </si>
  <si>
    <t>C00198</t>
  </si>
  <si>
    <t>90-80-2</t>
  </si>
  <si>
    <t>Gluconic acid-1,5-lactone (4TMS)</t>
  </si>
  <si>
    <t>81:2946 83:2061 87:1045 89:2967 97:1079 101:2996 102:3674 103:11431 104:1410 105:861 113:1233 115:1603 117:8061 118:891 119:1394 127:674 129:36874 130:7286 131:5122 132:913 133:10314 134:1511 135:1212 141:574 142:400 143:5153 144:713 145:1069 150:776 151:636 155:1021 157:8537 158:1209 159:729 161:476 163:678 169:4082 170:634 173:481 175:553 177:840 189:7464 190:1799 191:3822 197:772 201:1814 202:551 203:1538 204:5913 205:2068 215:1329 217:6919 218:1857 219:2803 220:9898 221:2883 222:1112 229:6662 231:1775 243:3390 245:1322 257:809 259:832 271:1167 273:252 291:569 305:860 306:363 317:539 319:8523 320:2592 321:1272 322:278 331:775 332:289 333:1497 334:498 335:686 361:648 362:202</t>
  </si>
  <si>
    <t>780@1871.60</t>
  </si>
  <si>
    <t>Glyceric acid</t>
  </si>
  <si>
    <t>M000073</t>
  </si>
  <si>
    <t>C3H6O4</t>
  </si>
  <si>
    <t>C00258</t>
  </si>
  <si>
    <t>473-81-4</t>
  </si>
  <si>
    <t>Glyceric acid (3TMS)</t>
  </si>
  <si>
    <t>85:1448 87:2344 88:1440 89:7308 99:1142 101:14417 102:46325 103:50192 104:6881 115:3660 116:6117 117:30991 118:4036 129:1211 130:14533 131:11795 132:2260 133:46816 134:6792 135:4740 136:466 143:1225 150:1305 173:883 175:5175 176:907 177:2450 189:71880 190:15357 191:7993 192:1205 204:2124 205:16485 206:3261 207:1946 217:4546 218:907 219:1730 221:2234 222:550 292:26232 293:7505 294:3751 295:755 307:4931 308:1420 309:729 322:491</t>
  </si>
  <si>
    <t>404@1320.56</t>
  </si>
  <si>
    <t>Threonic acid</t>
  </si>
  <si>
    <t>M000078</t>
  </si>
  <si>
    <t>C01620</t>
  </si>
  <si>
    <t>7306-96-9</t>
  </si>
  <si>
    <t>Threonic acid (4TMS)</t>
  </si>
  <si>
    <t>222:399 292:2998 293:914</t>
  </si>
  <si>
    <t>3700@1545.72</t>
  </si>
  <si>
    <t>Polyols</t>
  </si>
  <si>
    <t>Erythritol</t>
  </si>
  <si>
    <t>M000054</t>
  </si>
  <si>
    <t>C4H10O4</t>
  </si>
  <si>
    <t>C00503</t>
  </si>
  <si>
    <t>149-32-6</t>
  </si>
  <si>
    <t>Erythritol (4TMS)</t>
  </si>
  <si>
    <t>101:446 103:1224 116:425 133:413 189:437</t>
  </si>
  <si>
    <t>6474@1490.74</t>
  </si>
  <si>
    <t>Glycerol</t>
  </si>
  <si>
    <t>M000053</t>
  </si>
  <si>
    <t>C3H8O3</t>
  </si>
  <si>
    <t>C00116</t>
  </si>
  <si>
    <t>56-81-5</t>
  </si>
  <si>
    <t>Glycerol (3TMS)</t>
  </si>
  <si>
    <t>88:21116 89:85466 90:8332 99:9710 101:121837 111:1625 113:14183 114:3052 116:48313 128:4871 160:2279 161:4595 162:2670 163:21597 164:4150 175:74597 176:17602 191:69024 192:15521 221:10271 222:2413</t>
  </si>
  <si>
    <t>2837@1262.83</t>
  </si>
  <si>
    <t>C12H22O11</t>
  </si>
  <si>
    <t>89:820 100:152 101:399 103:759 111:737 115:245 116:410 127:169 129:1559 131:571 143:492 146:352 157:314 158:298 159:1604 160:302 161:182 169:624 171:264 172:162 173:177 189:355 191:368 199:304 204:3232 205:689 206:362 217:1281 218:337 231:172 233:135 243:606 244:263 247:677 248:206 271:205 292:472 293:190 317:422 375:176 418:497 419:255 420:151</t>
  </si>
  <si>
    <t>3190@2970.46</t>
  </si>
  <si>
    <t>Fructose</t>
  </si>
  <si>
    <t>M000606</t>
  </si>
  <si>
    <t>C00095</t>
  </si>
  <si>
    <t>57-48-7</t>
  </si>
  <si>
    <t>Fructose (1MEOX) (5TMS) MP</t>
  </si>
  <si>
    <t>113:237 119:311 131:655 163:237 190:231 203:185 220:278 230:274 260:208</t>
  </si>
  <si>
    <t>1014@1853.41</t>
  </si>
  <si>
    <t>M000248</t>
  </si>
  <si>
    <t>C6H10O5</t>
  </si>
  <si>
    <t>498-07-7</t>
  </si>
  <si>
    <t>Glucose, 1,6-anhydro, beta- (3TMS)</t>
  </si>
  <si>
    <t>101:1413 103:2588 113:404 116:819 131:1079 142:462</t>
  </si>
  <si>
    <t>2979@1699.92</t>
  </si>
  <si>
    <t>Sucrose</t>
  </si>
  <si>
    <t>M000044</t>
  </si>
  <si>
    <t>C00089</t>
  </si>
  <si>
    <t>57-50-1</t>
  </si>
  <si>
    <t>Sucrose (8TMS)</t>
  </si>
  <si>
    <t>80:1107 81:14309 85:5417 87:5565 89:13096 90:1753 91:1758 92:611 93:1095 96:959 97:2820 98:1310 99:5630 101:15562 103:169258 105:8351 106:1158 107:890 108:693 109:8122 110:1271 113:8266 114:2367 115:6938 116:6388 117:37363 118:4753 119:5294 120:1131 123:766 124:771 126:1177 127:5649 129:113316 130:16151 131:21643 132:3978 133:30045 134:5028 136:913 138:658 139:3760 140:1542 141:5832 143:19598 144:3433 145:6282 146:1362 150:2915 152:843 155:14621 156:3364 157:19067 158:3253 159:3432 160:1129 161:2498 163:4448 164:1432 166:799 167:1950 168:1111 169:92616 170:13932 171:8641 172:1446 173:3815 175:3414 176:1142 177:4295 178:1491 179:1107 180:830 182:1389 186:865 187:2095 189:20541 190:5465 191:32799 192:6915 193:3608 194:1046 195:855 196:778 198:847 199:3572 200:1296 201:2616 202:1775 203:8750 204:19451 205:15857 206:4513 208:1263 209:1007 213:1092 215:7132 216:2349 217:150428 218:34596 219:15960 224:818 225:780 227:2817 229:10601 230:13172 231:10386 232:3586 233:3752 234:1430 235:993 236:820 237:901 239:1181 241:3258 243:37379 244:11345 245:10824 246:3666 247:3855 250:882 251:942 255:2140 267:1048 269:1158 271:45815 272:12532 273:6787 278:992 279:943 280:890 287:879 291:4723 292:1923 301:730 302:688 303:1702 304:1404 305:5055 306:2623 307:1742 308:1126 309:786 310:791 315:668 316:625 318:1500 319:14818 320:6353 321:3028 322:1317 323:656 330:1100 331:7489 332:3199 333:2209 336:615 337:459 343:620 345:2561 346:1374 351:409 373:728 374:861 400:722 401:756 402:709 403:730 404:719 405:834 406:836 407:813 417:662 419:651 420:604 421:816 422:663 433:570 434:515 436:2252 437:24149 438:11338 442:505 449:801 455:893</t>
  </si>
  <si>
    <t>1637@2623.99</t>
  </si>
  <si>
    <t>Phosphoenolpyruvic acid (3TMS)</t>
  </si>
  <si>
    <t>Phosphoenolpyruvic acid</t>
  </si>
  <si>
    <t>AVG</t>
  </si>
  <si>
    <t>SE</t>
  </si>
  <si>
    <t>PCC 6803</t>
  </si>
  <si>
    <t>PCC 6803
0 % NaCl</t>
  </si>
  <si>
    <t>PCC 6803
2 % NaCl</t>
  </si>
  <si>
    <t>PCC 6803
4 % NaCl</t>
  </si>
  <si>
    <t>P</t>
  </si>
  <si>
    <t>#642</t>
  </si>
  <si>
    <t>#704</t>
  </si>
  <si>
    <t>#731</t>
  </si>
  <si>
    <t>Mean</t>
  </si>
  <si>
    <t>Standard Error</t>
  </si>
  <si>
    <t>A231002</t>
  </si>
  <si>
    <t>A180012</t>
  </si>
  <si>
    <t>A192008</t>
  </si>
  <si>
    <t>A256001</t>
  </si>
  <si>
    <t>A267001</t>
  </si>
  <si>
    <t>A273003</t>
  </si>
  <si>
    <t>A273004</t>
  </si>
  <si>
    <t>A281001</t>
  </si>
  <si>
    <t>A311002</t>
  </si>
  <si>
    <t>A313007</t>
  </si>
  <si>
    <t>A147001</t>
  </si>
  <si>
    <t>A268004</t>
  </si>
  <si>
    <t>A269004</t>
  </si>
  <si>
    <t>A151008</t>
  </si>
  <si>
    <t>A145008</t>
  </si>
  <si>
    <t>A139007</t>
  </si>
  <si>
    <t>A142003</t>
  </si>
  <si>
    <t>A125001</t>
  </si>
  <si>
    <t>A143003</t>
  </si>
  <si>
    <t>A144006</t>
  </si>
  <si>
    <t>A145005</t>
  </si>
  <si>
    <t>A249004</t>
  </si>
  <si>
    <t>A116012</t>
  </si>
  <si>
    <t>A128011</t>
  </si>
  <si>
    <t>A142006</t>
  </si>
  <si>
    <t>A157011</t>
  </si>
  <si>
    <t>A179005</t>
  </si>
  <si>
    <t>A193009</t>
  </si>
  <si>
    <t>A205010</t>
  </si>
  <si>
    <t>A211004</t>
  </si>
  <si>
    <t>A219008</t>
  </si>
  <si>
    <t>A234005</t>
  </si>
  <si>
    <t>A289002</t>
  </si>
  <si>
    <t>A183003</t>
  </si>
  <si>
    <t>A166010</t>
  </si>
  <si>
    <t>A147022</t>
  </si>
  <si>
    <t>A108002</t>
  </si>
  <si>
    <t>A158017</t>
  </si>
  <si>
    <t>A098003</t>
  </si>
  <si>
    <t>A273017</t>
  </si>
  <si>
    <t>A125005</t>
  </si>
  <si>
    <t>A112003</t>
  </si>
  <si>
    <t>A254006</t>
  </si>
  <si>
    <t>A223005</t>
  </si>
  <si>
    <t>A124006</t>
  </si>
  <si>
    <t>A101002</t>
  </si>
  <si>
    <t>A105003</t>
  </si>
  <si>
    <t>A117007</t>
  </si>
  <si>
    <t>A117003</t>
  </si>
  <si>
    <t>A147017</t>
  </si>
  <si>
    <t>A138009</t>
  </si>
  <si>
    <t>A209015</t>
  </si>
  <si>
    <t>A118003</t>
  </si>
  <si>
    <t>A098002</t>
  </si>
  <si>
    <t>A221003</t>
  </si>
  <si>
    <t>A190021</t>
  </si>
  <si>
    <t>A251007</t>
  </si>
  <si>
    <t>A140017</t>
  </si>
  <si>
    <t>A167011</t>
  </si>
  <si>
    <t>A116014</t>
  </si>
  <si>
    <t>A116007</t>
  </si>
  <si>
    <t>A257004</t>
  </si>
  <si>
    <t>A267003</t>
  </si>
  <si>
    <t>A278013</t>
  </si>
  <si>
    <t>A145015</t>
  </si>
  <si>
    <t>A260006</t>
  </si>
  <si>
    <t>A188012</t>
  </si>
  <si>
    <t>A177008</t>
  </si>
  <si>
    <t>A157019</t>
  </si>
  <si>
    <t>A170003</t>
  </si>
  <si>
    <t>A257011</t>
  </si>
  <si>
    <t>A181005</t>
  </si>
  <si>
    <t>A129001</t>
  </si>
  <si>
    <t>A128003</t>
  </si>
  <si>
    <t>A143004</t>
  </si>
  <si>
    <t>A137001</t>
  </si>
  <si>
    <t>A158004</t>
  </si>
  <si>
    <t>A106002</t>
  </si>
  <si>
    <t>A100001</t>
  </si>
  <si>
    <t>A182003</t>
  </si>
  <si>
    <t>A105001</t>
  </si>
  <si>
    <t>A149001</t>
  </si>
  <si>
    <t>A113002</t>
  </si>
  <si>
    <t>A104002</t>
  </si>
  <si>
    <t>A134001</t>
  </si>
  <si>
    <t>A110001</t>
  </si>
  <si>
    <t>A163001</t>
  </si>
  <si>
    <t>A133001</t>
  </si>
  <si>
    <t>A146001</t>
  </si>
  <si>
    <t>A192003</t>
  </si>
  <si>
    <t>A176006</t>
  </si>
  <si>
    <t>A153002</t>
  </si>
  <si>
    <t>A138001</t>
  </si>
  <si>
    <t>A194002</t>
  </si>
  <si>
    <t>A188005</t>
  </si>
  <si>
    <t>A307003</t>
  </si>
  <si>
    <t>A128002</t>
  </si>
  <si>
    <t>A150004</t>
  </si>
  <si>
    <t>A151005</t>
  </si>
  <si>
    <t>A136001</t>
  </si>
  <si>
    <t>A233002</t>
  </si>
  <si>
    <t>A181003</t>
  </si>
  <si>
    <t>A177002</t>
  </si>
  <si>
    <t>A218002</t>
  </si>
  <si>
    <t>A159005</t>
  </si>
  <si>
    <t>A168004</t>
  </si>
  <si>
    <t>A179001</t>
  </si>
  <si>
    <t>A154001</t>
  </si>
  <si>
    <t>A199002</t>
  </si>
  <si>
    <t>A189003</t>
  </si>
  <si>
    <t>A189008</t>
  </si>
  <si>
    <t>A135003</t>
  </si>
  <si>
    <t>A156001</t>
  </si>
  <si>
    <t>A150002</t>
  </si>
  <si>
    <t>A129003</t>
  </si>
  <si>
    <t>A299002</t>
  </si>
  <si>
    <t>A187002</t>
  </si>
  <si>
    <t>A172001</t>
  </si>
  <si>
    <t>A264001</t>
  </si>
  <si>
    <t>Glucosylglycerol</t>
  </si>
  <si>
    <t>Isocitric acid (Citric acid)</t>
  </si>
  <si>
    <t>Glucose</t>
  </si>
  <si>
    <t>Glucose (1MEOX) (5TMS) MP</t>
  </si>
  <si>
    <t>A189002</t>
  </si>
  <si>
    <t>M000040</t>
  </si>
  <si>
    <t>50-99-7</t>
  </si>
  <si>
    <t>C00031</t>
  </si>
  <si>
    <t>138-08-9</t>
  </si>
  <si>
    <t>C00074</t>
  </si>
  <si>
    <t>M000745</t>
  </si>
  <si>
    <t>C3H5O6P</t>
  </si>
  <si>
    <t>Glucose, 1,6-anhydro-</t>
  </si>
  <si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(1 way-ANOVA)</t>
    </r>
  </si>
  <si>
    <t>Test of Genotype Difference</t>
  </si>
  <si>
    <t>Test of Salt Responsiveness</t>
  </si>
  <si>
    <t>x-fold:
4% vs 2%</t>
  </si>
  <si>
    <t>x-fold:
4% vs 0%</t>
  </si>
  <si>
    <t>x-fold:
2% vs 0%</t>
  </si>
  <si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(T-Test, heteroscedastic):
#642 vs WT</t>
    </r>
  </si>
  <si>
    <t>x-fold:
#731 vs WT</t>
  </si>
  <si>
    <t>x-fold:
#704 vs WT</t>
  </si>
  <si>
    <t>x-fold:
#642 vs WT</t>
  </si>
  <si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(T-Test, heteroscedastic):
2 % vs 0 %</t>
    </r>
  </si>
  <si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(T-Test, heteroscedastic):
4 % vs 0 %</t>
    </r>
  </si>
  <si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(T-Test, heteroscedastic):
4 % vs 2 %</t>
    </r>
  </si>
  <si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(T-Test, heteroscedastic):
#704 vs WT</t>
    </r>
  </si>
  <si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(T-Test, heteroscedastic):
#731 vs WT</t>
    </r>
  </si>
  <si>
    <t>Glyceric acid-2-phosphate (4TMS)</t>
  </si>
  <si>
    <t>Glyceric acid-2-phosphate</t>
  </si>
  <si>
    <t>M000505</t>
  </si>
  <si>
    <t>C00631</t>
  </si>
  <si>
    <t>2553-59-5</t>
  </si>
  <si>
    <t>Glutamine (Pyroglutamic acid, Glutamic acid)</t>
  </si>
</sst>
</file>

<file path=xl/styles.xml><?xml version="1.0" encoding="utf-8"?>
<styleSheet xmlns="http://schemas.openxmlformats.org/spreadsheetml/2006/main">
  <numFmts count="1">
    <numFmt numFmtId="164" formatCode="0.0"/>
  </numFmts>
  <fonts count="2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C6EF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49998474074526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2" borderId="0" applyNumberFormat="0" applyBorder="0" applyAlignment="0" applyProtection="0"/>
    <xf numFmtId="0" fontId="7" fillId="0" borderId="0" applyNumberFormat="0" applyFill="0" applyBorder="0" applyAlignment="0" applyProtection="0"/>
    <xf numFmtId="0" fontId="8" fillId="0" borderId="1" applyNumberFormat="0" applyFill="0" applyAlignment="0" applyProtection="0"/>
    <xf numFmtId="0" fontId="9" fillId="0" borderId="2" applyNumberFormat="0" applyFill="0" applyAlignment="0" applyProtection="0"/>
    <xf numFmtId="0" fontId="10" fillId="0" borderId="3" applyNumberFormat="0" applyFill="0" applyAlignment="0" applyProtection="0"/>
    <xf numFmtId="0" fontId="10" fillId="0" borderId="0" applyNumberFormat="0" applyFill="0" applyBorder="0" applyAlignment="0" applyProtection="0"/>
    <xf numFmtId="0" fontId="11" fillId="4" borderId="0" applyNumberFormat="0" applyBorder="0" applyAlignment="0" applyProtection="0"/>
    <xf numFmtId="0" fontId="12" fillId="5" borderId="0" applyNumberFormat="0" applyBorder="0" applyAlignment="0" applyProtection="0"/>
    <xf numFmtId="0" fontId="13" fillId="6" borderId="4" applyNumberFormat="0" applyAlignment="0" applyProtection="0"/>
    <xf numFmtId="0" fontId="14" fillId="7" borderId="5" applyNumberFormat="0" applyAlignment="0" applyProtection="0"/>
    <xf numFmtId="0" fontId="15" fillId="7" borderId="4" applyNumberFormat="0" applyAlignment="0" applyProtection="0"/>
    <xf numFmtId="0" fontId="16" fillId="0" borderId="6" applyNumberFormat="0" applyFill="0" applyAlignment="0" applyProtection="0"/>
    <xf numFmtId="0" fontId="17" fillId="8" borderId="7" applyNumberFormat="0" applyAlignment="0" applyProtection="0"/>
    <xf numFmtId="0" fontId="3" fillId="0" borderId="0" applyNumberFormat="0" applyFill="0" applyBorder="0" applyAlignment="0" applyProtection="0"/>
    <xf numFmtId="0" fontId="1" fillId="9" borderId="8" applyNumberFormat="0" applyFont="0" applyAlignment="0" applyProtection="0"/>
    <xf numFmtId="0" fontId="18" fillId="0" borderId="0" applyNumberFormat="0" applyFill="0" applyBorder="0" applyAlignment="0" applyProtection="0"/>
    <xf numFmtId="0" fontId="4" fillId="0" borderId="9" applyNumberFormat="0" applyFill="0" applyAlignment="0" applyProtection="0"/>
    <xf numFmtId="0" fontId="19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9" fillId="13" borderId="0" applyNumberFormat="0" applyBorder="0" applyAlignment="0" applyProtection="0"/>
    <xf numFmtId="0" fontId="19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9" fillId="17" borderId="0" applyNumberFormat="0" applyBorder="0" applyAlignment="0" applyProtection="0"/>
    <xf numFmtId="0" fontId="19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9" fillId="21" borderId="0" applyNumberFormat="0" applyBorder="0" applyAlignment="0" applyProtection="0"/>
    <xf numFmtId="0" fontId="19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9" fillId="25" borderId="0" applyNumberFormat="0" applyBorder="0" applyAlignment="0" applyProtection="0"/>
    <xf numFmtId="0" fontId="19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9" fillId="29" borderId="0" applyNumberFormat="0" applyBorder="0" applyAlignment="0" applyProtection="0"/>
    <xf numFmtId="0" fontId="19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9" fillId="33" borderId="0" applyNumberFormat="0" applyBorder="0" applyAlignment="0" applyProtection="0"/>
  </cellStyleXfs>
  <cellXfs count="34">
    <xf numFmtId="0" fontId="0" fillId="0" borderId="0" xfId="0"/>
    <xf numFmtId="0" fontId="5" fillId="3" borderId="0" xfId="0" applyFont="1" applyFill="1" applyBorder="1" applyAlignment="1">
      <alignment horizontal="center" vertical="center"/>
    </xf>
    <xf numFmtId="0" fontId="5" fillId="3" borderId="0" xfId="0" applyFont="1" applyFill="1" applyBorder="1" applyAlignment="1">
      <alignment horizontal="center"/>
    </xf>
    <xf numFmtId="49" fontId="5" fillId="3" borderId="0" xfId="0" applyNumberFormat="1" applyFont="1" applyFill="1" applyBorder="1" applyAlignment="1">
      <alignment horizontal="center"/>
    </xf>
    <xf numFmtId="2" fontId="0" fillId="3" borderId="0" xfId="0" applyNumberFormat="1" applyFont="1" applyFill="1" applyBorder="1"/>
    <xf numFmtId="2" fontId="0" fillId="3" borderId="0" xfId="0" applyNumberFormat="1" applyFill="1" applyBorder="1" applyAlignment="1">
      <alignment vertical="center" wrapText="1"/>
    </xf>
    <xf numFmtId="0" fontId="0" fillId="3" borderId="0" xfId="0" applyFill="1" applyBorder="1"/>
    <xf numFmtId="0" fontId="0" fillId="3" borderId="0" xfId="0" applyFill="1" applyBorder="1" applyAlignment="1">
      <alignment vertical="center" wrapText="1"/>
    </xf>
    <xf numFmtId="0" fontId="0" fillId="0" borderId="0" xfId="0" applyBorder="1"/>
    <xf numFmtId="0" fontId="0" fillId="0" borderId="0" xfId="0" applyBorder="1" applyAlignment="1">
      <alignment textRotation="90"/>
    </xf>
    <xf numFmtId="11" fontId="0" fillId="0" borderId="0" xfId="0" applyNumberFormat="1" applyBorder="1"/>
    <xf numFmtId="2" fontId="0" fillId="0" borderId="0" xfId="0" applyNumberFormat="1" applyBorder="1" applyAlignment="1"/>
    <xf numFmtId="2" fontId="0" fillId="0" borderId="0" xfId="0" applyNumberFormat="1" applyBorder="1" applyAlignment="1">
      <alignment wrapText="1"/>
    </xf>
    <xf numFmtId="164" fontId="0" fillId="0" borderId="0" xfId="0" applyNumberFormat="1" applyBorder="1"/>
    <xf numFmtId="2" fontId="0" fillId="0" borderId="0" xfId="0" applyNumberFormat="1" applyBorder="1"/>
    <xf numFmtId="0" fontId="0" fillId="34" borderId="0" xfId="0" applyFill="1" applyBorder="1" applyAlignment="1">
      <alignment textRotation="90"/>
    </xf>
    <xf numFmtId="0" fontId="0" fillId="34" borderId="0" xfId="0" applyFill="1" applyBorder="1"/>
    <xf numFmtId="2" fontId="0" fillId="34" borderId="0" xfId="0" applyNumberFormat="1" applyFill="1" applyBorder="1" applyAlignment="1">
      <alignment horizontal="left"/>
    </xf>
    <xf numFmtId="11" fontId="20" fillId="34" borderId="0" xfId="0" applyNumberFormat="1" applyFont="1" applyFill="1" applyBorder="1" applyAlignment="1">
      <alignment horizontal="left"/>
    </xf>
    <xf numFmtId="0" fontId="0" fillId="3" borderId="0" xfId="0" applyFill="1" applyBorder="1" applyAlignment="1">
      <alignment horizontal="center"/>
    </xf>
    <xf numFmtId="2" fontId="0" fillId="3" borderId="0" xfId="0" applyNumberFormat="1" applyFill="1" applyBorder="1"/>
    <xf numFmtId="0" fontId="6" fillId="34" borderId="0" xfId="0" applyFont="1" applyFill="1" applyBorder="1" applyAlignment="1">
      <alignment horizontal="center" textRotation="90"/>
    </xf>
    <xf numFmtId="49" fontId="6" fillId="34" borderId="0" xfId="0" applyNumberFormat="1" applyFont="1" applyFill="1" applyBorder="1" applyAlignment="1">
      <alignment horizontal="center" textRotation="90"/>
    </xf>
    <xf numFmtId="2" fontId="4" fillId="34" borderId="0" xfId="0" applyNumberFormat="1" applyFont="1" applyFill="1" applyBorder="1" applyAlignment="1">
      <alignment horizontal="left" textRotation="90"/>
    </xf>
    <xf numFmtId="2" fontId="4" fillId="34" borderId="0" xfId="0" applyNumberFormat="1" applyFont="1" applyFill="1" applyBorder="1" applyAlignment="1">
      <alignment textRotation="90"/>
    </xf>
    <xf numFmtId="0" fontId="4" fillId="34" borderId="0" xfId="0" applyFont="1" applyFill="1" applyBorder="1" applyAlignment="1">
      <alignment textRotation="90"/>
    </xf>
    <xf numFmtId="0" fontId="4" fillId="34" borderId="0" xfId="0" applyFont="1" applyFill="1" applyBorder="1" applyAlignment="1">
      <alignment horizontal="left" textRotation="90"/>
    </xf>
    <xf numFmtId="0" fontId="5" fillId="3" borderId="0" xfId="0" applyFont="1" applyFill="1" applyBorder="1" applyAlignment="1">
      <alignment horizontal="center" vertical="top"/>
    </xf>
    <xf numFmtId="0" fontId="0" fillId="0" borderId="0" xfId="0" applyFill="1" applyBorder="1"/>
    <xf numFmtId="11" fontId="0" fillId="0" borderId="0" xfId="0" applyNumberFormat="1" applyBorder="1" applyAlignment="1">
      <alignment horizontal="left" textRotation="90"/>
    </xf>
    <xf numFmtId="0" fontId="0" fillId="0" borderId="0" xfId="0" applyBorder="1" applyAlignment="1">
      <alignment horizontal="left" textRotation="90" wrapText="1"/>
    </xf>
    <xf numFmtId="11" fontId="0" fillId="0" borderId="0" xfId="0" applyNumberFormat="1" applyBorder="1" applyAlignment="1">
      <alignment horizontal="left" textRotation="90" wrapText="1"/>
    </xf>
    <xf numFmtId="0" fontId="6" fillId="3" borderId="0" xfId="0" applyFont="1" applyFill="1" applyBorder="1" applyAlignment="1">
      <alignment horizontal="center"/>
    </xf>
    <xf numFmtId="0" fontId="4" fillId="3" borderId="0" xfId="0" applyFont="1" applyFill="1" applyBorder="1" applyAlignment="1">
      <alignment horizontal="center"/>
    </xf>
  </cellXfs>
  <cellStyles count="42">
    <cellStyle name="20% - Akzent1" xfId="19" builtinId="30" customBuiltin="1"/>
    <cellStyle name="20% - Akzent2" xfId="23" builtinId="34" customBuiltin="1"/>
    <cellStyle name="20% - Akzent3" xfId="27" builtinId="38" customBuiltin="1"/>
    <cellStyle name="20% - Akzent4" xfId="31" builtinId="42" customBuiltin="1"/>
    <cellStyle name="20% - Akzent5" xfId="35" builtinId="46" customBuiltin="1"/>
    <cellStyle name="20% - Akzent6" xfId="39" builtinId="50" customBuiltin="1"/>
    <cellStyle name="40% - Akzent1" xfId="20" builtinId="31" customBuiltin="1"/>
    <cellStyle name="40% - Akzent2" xfId="24" builtinId="35" customBuiltin="1"/>
    <cellStyle name="40% - Akzent3" xfId="28" builtinId="39" customBuiltin="1"/>
    <cellStyle name="40% - Akzent4" xfId="32" builtinId="43" customBuiltin="1"/>
    <cellStyle name="40% - Akzent5" xfId="36" builtinId="47" customBuiltin="1"/>
    <cellStyle name="40% - Akzent6" xfId="40" builtinId="51" customBuiltin="1"/>
    <cellStyle name="60% - Akzent1" xfId="21" builtinId="32" customBuiltin="1"/>
    <cellStyle name="60% - Akzent2" xfId="25" builtinId="36" customBuiltin="1"/>
    <cellStyle name="60% - Akzent3" xfId="29" builtinId="40" customBuiltin="1"/>
    <cellStyle name="60% - Akzent4" xfId="33" builtinId="44" customBuiltin="1"/>
    <cellStyle name="60% - Akzent5" xfId="37" builtinId="48" customBuiltin="1"/>
    <cellStyle name="60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7" builtinId="26" customBuiltin="1"/>
    <cellStyle name="Neutral" xfId="8" builtinId="28" customBuiltin="1"/>
    <cellStyle name="Notiz" xfId="15" builtinId="10" customBuiltin="1"/>
    <cellStyle name="Schlecht" xfId="1" builtinId="27" customBuiltin="1"/>
    <cellStyle name="Standard" xfId="0" builtinId="0"/>
    <cellStyle name="Überschrift" xfId="2" builtinId="15" customBuiltin="1"/>
    <cellStyle name="Überschrift 1" xfId="3" builtinId="16" customBuiltin="1"/>
    <cellStyle name="Überschrift 2" xfId="4" builtinId="17" customBuiltin="1"/>
    <cellStyle name="Überschrift 3" xfId="5" builtinId="18" customBuiltin="1"/>
    <cellStyle name="Überschrift 4" xfId="6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de-DE"/>
  <c:chart>
    <c:autoTitleDeleted val="1"/>
    <c:plotArea>
      <c:layout/>
      <c:barChart>
        <c:barDir val="col"/>
        <c:grouping val="clustered"/>
        <c:ser>
          <c:idx val="0"/>
          <c:order val="0"/>
          <c:tx>
            <c:strRef>
              <c:f>'Supplemental Dataset'!$B$1</c:f>
              <c:strCache>
                <c:ptCount val="1"/>
                <c:pt idx="0">
                  <c:v>Pyruvic acid</c:v>
                </c:pt>
              </c:strCache>
            </c:strRef>
          </c:tx>
          <c:spPr>
            <a:noFill/>
            <a:ln>
              <a:solidFill>
                <a:schemeClr val="tx1"/>
              </a:solidFill>
            </a:ln>
          </c:spPr>
          <c:dPt>
            <c:idx val="1"/>
            <c:spPr>
              <a:solidFill>
                <a:schemeClr val="bg1">
                  <a:lumMod val="65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2"/>
            <c:spPr>
              <a:solidFill>
                <a:schemeClr val="bg1">
                  <a:lumMod val="65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3"/>
            <c:spPr>
              <a:solidFill>
                <a:schemeClr val="bg1">
                  <a:lumMod val="65000"/>
                </a:schemeClr>
              </a:solidFill>
              <a:ln>
                <a:solidFill>
                  <a:schemeClr val="tx1"/>
                </a:solidFill>
              </a:ln>
            </c:spPr>
          </c:dPt>
          <c:errBars>
            <c:errBarType val="both"/>
            <c:errValType val="cust"/>
            <c:plus>
              <c:numRef>
                <c:f>'Supplemental Dataset'!$AA$1:$AD$1</c:f>
                <c:numCache>
                  <c:formatCode>General</c:formatCode>
                  <c:ptCount val="4"/>
                  <c:pt idx="0">
                    <c:v>1.4391544342159114E-2</c:v>
                  </c:pt>
                  <c:pt idx="1">
                    <c:v>3.3796287466972712E-2</c:v>
                  </c:pt>
                  <c:pt idx="2">
                    <c:v>9.3245146534266424E-2</c:v>
                  </c:pt>
                  <c:pt idx="3">
                    <c:v>1.6248642035453939E-2</c:v>
                  </c:pt>
                </c:numCache>
              </c:numRef>
            </c:plus>
            <c:minus>
              <c:numRef>
                <c:f>'Supplemental Dataset'!$AA$1:$AD$1</c:f>
                <c:numCache>
                  <c:formatCode>General</c:formatCode>
                  <c:ptCount val="4"/>
                  <c:pt idx="0">
                    <c:v>1.4391544342159114E-2</c:v>
                  </c:pt>
                  <c:pt idx="1">
                    <c:v>3.3796287466972712E-2</c:v>
                  </c:pt>
                  <c:pt idx="2">
                    <c:v>9.3245146534266424E-2</c:v>
                  </c:pt>
                  <c:pt idx="3">
                    <c:v>1.6248642035453939E-2</c:v>
                  </c:pt>
                </c:numCache>
              </c:numRef>
            </c:minus>
          </c:errBars>
          <c:cat>
            <c:strRef>
              <c:f>'Supplemental Dataset'!$R$4:$U$4</c:f>
              <c:strCache>
                <c:ptCount val="4"/>
                <c:pt idx="0">
                  <c:v>PCC 6803</c:v>
                </c:pt>
                <c:pt idx="1">
                  <c:v>#642</c:v>
                </c:pt>
                <c:pt idx="2">
                  <c:v>#704</c:v>
                </c:pt>
                <c:pt idx="3">
                  <c:v>#731</c:v>
                </c:pt>
              </c:strCache>
            </c:strRef>
          </c:cat>
          <c:val>
            <c:numRef>
              <c:f>'Supplemental Dataset'!$R$1:$U$1</c:f>
              <c:numCache>
                <c:formatCode>0.00</c:formatCode>
                <c:ptCount val="4"/>
                <c:pt idx="0">
                  <c:v>0.49852552999999999</c:v>
                </c:pt>
                <c:pt idx="1">
                  <c:v>0.49300852000000001</c:v>
                </c:pt>
                <c:pt idx="2">
                  <c:v>0.31330827</c:v>
                </c:pt>
                <c:pt idx="3">
                  <c:v>0.25153340000000002</c:v>
                </c:pt>
              </c:numCache>
            </c:numRef>
          </c:val>
        </c:ser>
        <c:dLbls/>
        <c:axId val="87097728"/>
        <c:axId val="87099264"/>
      </c:barChart>
      <c:catAx>
        <c:axId val="87097728"/>
        <c:scaling>
          <c:orientation val="minMax"/>
        </c:scaling>
        <c:axPos val="b"/>
        <c:tickLblPos val="nextTo"/>
        <c:txPr>
          <a:bodyPr rot="-5400000" vert="horz"/>
          <a:lstStyle/>
          <a:p>
            <a:pPr>
              <a:defRPr sz="14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de-DE"/>
          </a:p>
        </c:txPr>
        <c:crossAx val="87099264"/>
        <c:crosses val="autoZero"/>
        <c:auto val="1"/>
        <c:lblAlgn val="ctr"/>
        <c:lblOffset val="100"/>
      </c:catAx>
      <c:valAx>
        <c:axId val="87099264"/>
        <c:scaling>
          <c:orientation val="minMax"/>
          <c:min val="0"/>
        </c:scaling>
        <c:axPos val="l"/>
        <c:numFmt formatCode="0.000" sourceLinked="0"/>
        <c:tickLblPos val="nextTo"/>
        <c:txPr>
          <a:bodyPr/>
          <a:lstStyle/>
          <a:p>
            <a:pPr>
              <a:defRPr sz="14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de-DE"/>
          </a:p>
        </c:txPr>
        <c:crossAx val="87097728"/>
        <c:crosses val="autoZero"/>
        <c:crossBetween val="between"/>
      </c:valAx>
      <c:spPr>
        <a:solidFill>
          <a:schemeClr val="bg1"/>
        </a:solidFill>
        <a:ln>
          <a:solidFill>
            <a:schemeClr val="tx1"/>
          </a:solidFill>
        </a:ln>
      </c:spPr>
    </c:plotArea>
    <c:plotVisOnly val="1"/>
    <c:dispBlanksAs val="gap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de-DE"/>
  <c:chart>
    <c:autoTitleDeleted val="1"/>
    <c:plotArea>
      <c:layout/>
      <c:barChart>
        <c:barDir val="col"/>
        <c:grouping val="clustered"/>
        <c:ser>
          <c:idx val="0"/>
          <c:order val="0"/>
          <c:tx>
            <c:strRef>
              <c:f>'Supplemental Dataset'!$B$1</c:f>
              <c:strCache>
                <c:ptCount val="1"/>
                <c:pt idx="0">
                  <c:v>Pyruvic acid</c:v>
                </c:pt>
              </c:strCache>
            </c:strRef>
          </c:tx>
          <c:spPr>
            <a:noFill/>
            <a:ln>
              <a:solidFill>
                <a:schemeClr val="tx1"/>
              </a:solidFill>
            </a:ln>
          </c:spPr>
          <c:dPt>
            <c:idx val="1"/>
            <c:spPr>
              <a:solidFill>
                <a:schemeClr val="tx2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2"/>
            <c:spPr>
              <a:solidFill>
                <a:schemeClr val="tx2">
                  <a:lumMod val="60000"/>
                  <a:lumOff val="40000"/>
                </a:schemeClr>
              </a:solidFill>
              <a:ln>
                <a:solidFill>
                  <a:schemeClr val="tx1"/>
                </a:solidFill>
              </a:ln>
            </c:spPr>
          </c:dPt>
          <c:errBars>
            <c:errBarType val="both"/>
            <c:errValType val="cust"/>
            <c:plus>
              <c:numRef>
                <c:f>'Supplemental Dataset'!$AF$1:$AH$1</c:f>
                <c:numCache>
                  <c:formatCode>General</c:formatCode>
                  <c:ptCount val="3"/>
                  <c:pt idx="0">
                    <c:v>1.4391544342159114E-2</c:v>
                  </c:pt>
                  <c:pt idx="1">
                    <c:v>4.6435346843485513E-2</c:v>
                  </c:pt>
                  <c:pt idx="2">
                    <c:v>1.5168739210876307E-2</c:v>
                  </c:pt>
                </c:numCache>
              </c:numRef>
            </c:plus>
            <c:minus>
              <c:numRef>
                <c:f>'Supplemental Dataset'!$AF$1:$AH$1</c:f>
                <c:numCache>
                  <c:formatCode>General</c:formatCode>
                  <c:ptCount val="3"/>
                  <c:pt idx="0">
                    <c:v>1.4391544342159114E-2</c:v>
                  </c:pt>
                  <c:pt idx="1">
                    <c:v>4.6435346843485513E-2</c:v>
                  </c:pt>
                  <c:pt idx="2">
                    <c:v>1.5168739210876307E-2</c:v>
                  </c:pt>
                </c:numCache>
              </c:numRef>
            </c:minus>
          </c:errBars>
          <c:cat>
            <c:strRef>
              <c:f>'Supplemental Dataset'!$W$4:$Y$4</c:f>
              <c:strCache>
                <c:ptCount val="3"/>
                <c:pt idx="0">
                  <c:v>PCC 6803
0 % NaCl</c:v>
                </c:pt>
                <c:pt idx="1">
                  <c:v>PCC 6803
2 % NaCl</c:v>
                </c:pt>
                <c:pt idx="2">
                  <c:v>PCC 6803
4 % NaCl</c:v>
                </c:pt>
              </c:strCache>
            </c:strRef>
          </c:cat>
          <c:val>
            <c:numRef>
              <c:f>'Supplemental Dataset'!$W$1:$Y$1</c:f>
              <c:numCache>
                <c:formatCode>0.00</c:formatCode>
                <c:ptCount val="3"/>
                <c:pt idx="0">
                  <c:v>0.49852552999999999</c:v>
                </c:pt>
                <c:pt idx="1">
                  <c:v>0.7034087</c:v>
                </c:pt>
                <c:pt idx="2">
                  <c:v>0.65705040000000003</c:v>
                </c:pt>
              </c:numCache>
            </c:numRef>
          </c:val>
        </c:ser>
        <c:dLbls/>
        <c:axId val="87156224"/>
        <c:axId val="87157760"/>
      </c:barChart>
      <c:catAx>
        <c:axId val="87156224"/>
        <c:scaling>
          <c:orientation val="minMax"/>
        </c:scaling>
        <c:axPos val="b"/>
        <c:tickLblPos val="nextTo"/>
        <c:txPr>
          <a:bodyPr rot="-5400000" vert="horz"/>
          <a:lstStyle/>
          <a:p>
            <a:pPr>
              <a:defRPr sz="14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de-DE"/>
          </a:p>
        </c:txPr>
        <c:crossAx val="87157760"/>
        <c:crosses val="autoZero"/>
        <c:auto val="1"/>
        <c:lblAlgn val="ctr"/>
        <c:lblOffset val="100"/>
      </c:catAx>
      <c:valAx>
        <c:axId val="87157760"/>
        <c:scaling>
          <c:orientation val="minMax"/>
          <c:max val="1"/>
        </c:scaling>
        <c:axPos val="l"/>
        <c:numFmt formatCode="0.000" sourceLinked="0"/>
        <c:tickLblPos val="nextTo"/>
        <c:txPr>
          <a:bodyPr/>
          <a:lstStyle/>
          <a:p>
            <a:pPr>
              <a:defRPr sz="14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de-DE"/>
          </a:p>
        </c:txPr>
        <c:crossAx val="87156224"/>
        <c:crosses val="autoZero"/>
        <c:crossBetween val="between"/>
      </c:valAx>
      <c:spPr>
        <a:solidFill>
          <a:schemeClr val="bg1"/>
        </a:solidFill>
        <a:ln>
          <a:solidFill>
            <a:schemeClr val="tx1"/>
          </a:solidFill>
        </a:ln>
      </c:spPr>
    </c:plotArea>
    <c:plotVisOnly val="1"/>
    <c:dispBlanksAs val="gap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de-DE"/>
  <c:chart>
    <c:autoTitleDeleted val="1"/>
    <c:plotArea>
      <c:layout>
        <c:manualLayout>
          <c:layoutTarget val="inner"/>
          <c:xMode val="edge"/>
          <c:yMode val="edge"/>
          <c:x val="0.268924298423736"/>
          <c:y val="4.0997740785618381E-2"/>
          <c:w val="0.68005529341299875"/>
          <c:h val="0.70463692924116372"/>
        </c:manualLayout>
      </c:layout>
      <c:barChart>
        <c:barDir val="col"/>
        <c:grouping val="clustered"/>
        <c:ser>
          <c:idx val="0"/>
          <c:order val="0"/>
          <c:tx>
            <c:strRef>
              <c:f>'Supplemental Dataset'!$B$1</c:f>
              <c:strCache>
                <c:ptCount val="1"/>
                <c:pt idx="0">
                  <c:v>Pyruvic acid</c:v>
                </c:pt>
              </c:strCache>
            </c:strRef>
          </c:tx>
          <c:spPr>
            <a:noFill/>
            <a:ln>
              <a:solidFill>
                <a:schemeClr val="tx1"/>
              </a:solidFill>
            </a:ln>
          </c:spPr>
          <c:dPt>
            <c:idx val="1"/>
            <c:spPr>
              <a:solidFill>
                <a:schemeClr val="bg1">
                  <a:lumMod val="65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2"/>
            <c:spPr>
              <a:solidFill>
                <a:schemeClr val="bg1">
                  <a:lumMod val="65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3"/>
            <c:spPr>
              <a:solidFill>
                <a:schemeClr val="bg1">
                  <a:lumMod val="65000"/>
                </a:schemeClr>
              </a:solidFill>
              <a:ln>
                <a:solidFill>
                  <a:schemeClr val="tx1"/>
                </a:solidFill>
              </a:ln>
            </c:spPr>
          </c:dPt>
          <c:errBars>
            <c:errBarType val="both"/>
            <c:errValType val="cust"/>
            <c:plus>
              <c:numRef>
                <c:f>'Supplemental Dataset'!$AA$2:$AD$2</c:f>
                <c:numCache>
                  <c:formatCode>General</c:formatCode>
                  <c:ptCount val="4"/>
                  <c:pt idx="0">
                    <c:v>2.8868219331032282E-2</c:v>
                  </c:pt>
                  <c:pt idx="1">
                    <c:v>6.7792490922125317E-2</c:v>
                  </c:pt>
                  <c:pt idx="2">
                    <c:v>0.1870418683156837</c:v>
                  </c:pt>
                  <c:pt idx="3">
                    <c:v>3.2593400052057395E-2</c:v>
                  </c:pt>
                </c:numCache>
              </c:numRef>
            </c:plus>
            <c:minus>
              <c:numRef>
                <c:f>'Supplemental Dataset'!$AA$2:$AD$2</c:f>
                <c:numCache>
                  <c:formatCode>General</c:formatCode>
                  <c:ptCount val="4"/>
                  <c:pt idx="0">
                    <c:v>2.8868219331032282E-2</c:v>
                  </c:pt>
                  <c:pt idx="1">
                    <c:v>6.7792490922125317E-2</c:v>
                  </c:pt>
                  <c:pt idx="2">
                    <c:v>0.1870418683156837</c:v>
                  </c:pt>
                  <c:pt idx="3">
                    <c:v>3.2593400052057395E-2</c:v>
                  </c:pt>
                </c:numCache>
              </c:numRef>
            </c:minus>
          </c:errBars>
          <c:cat>
            <c:strRef>
              <c:f>'Supplemental Dataset'!$R$4:$U$4</c:f>
              <c:strCache>
                <c:ptCount val="4"/>
                <c:pt idx="0">
                  <c:v>PCC 6803</c:v>
                </c:pt>
                <c:pt idx="1">
                  <c:v>#642</c:v>
                </c:pt>
                <c:pt idx="2">
                  <c:v>#704</c:v>
                </c:pt>
                <c:pt idx="3">
                  <c:v>#731</c:v>
                </c:pt>
              </c:strCache>
            </c:strRef>
          </c:cat>
          <c:val>
            <c:numRef>
              <c:f>'Supplemental Dataset'!$R$2:$U$2</c:f>
              <c:numCache>
                <c:formatCode>0.0</c:formatCode>
                <c:ptCount val="4"/>
                <c:pt idx="0">
                  <c:v>1</c:v>
                </c:pt>
                <c:pt idx="1">
                  <c:v>0.98893334509869535</c:v>
                </c:pt>
                <c:pt idx="2">
                  <c:v>0.6284698599086791</c:v>
                </c:pt>
                <c:pt idx="3">
                  <c:v>0.50455470154156401</c:v>
                </c:pt>
              </c:numCache>
            </c:numRef>
          </c:val>
        </c:ser>
        <c:dLbls/>
        <c:axId val="107085824"/>
        <c:axId val="107087744"/>
      </c:barChart>
      <c:catAx>
        <c:axId val="107085824"/>
        <c:scaling>
          <c:orientation val="minMax"/>
        </c:scaling>
        <c:axPos val="b"/>
        <c:tickLblPos val="nextTo"/>
        <c:txPr>
          <a:bodyPr rot="-5400000" vert="horz"/>
          <a:lstStyle/>
          <a:p>
            <a:pPr>
              <a:defRPr sz="14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de-DE"/>
          </a:p>
        </c:txPr>
        <c:crossAx val="107087744"/>
        <c:crosses val="autoZero"/>
        <c:auto val="1"/>
        <c:lblAlgn val="ctr"/>
        <c:lblOffset val="100"/>
      </c:catAx>
      <c:valAx>
        <c:axId val="107087744"/>
        <c:scaling>
          <c:orientation val="minMax"/>
          <c:min val="0"/>
        </c:scaling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de-DE" sz="1800"/>
                  <a:t>fold</a:t>
                </a:r>
                <a:r>
                  <a:rPr lang="de-DE" sz="1800" baseline="0"/>
                  <a:t> change</a:t>
                </a:r>
                <a:endParaRPr lang="de-DE" sz="1800"/>
              </a:p>
            </c:rich>
          </c:tx>
          <c:layout>
            <c:manualLayout>
              <c:xMode val="edge"/>
              <c:yMode val="edge"/>
              <c:x val="0"/>
              <c:y val="0.23280282588135043"/>
            </c:manualLayout>
          </c:layout>
        </c:title>
        <c:numFmt formatCode="0.0" sourceLinked="0"/>
        <c:tickLblPos val="nextTo"/>
        <c:txPr>
          <a:bodyPr/>
          <a:lstStyle/>
          <a:p>
            <a:pPr>
              <a:defRPr sz="14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de-DE"/>
          </a:p>
        </c:txPr>
        <c:crossAx val="107085824"/>
        <c:crosses val="autoZero"/>
        <c:crossBetween val="between"/>
      </c:valAx>
      <c:spPr>
        <a:solidFill>
          <a:schemeClr val="bg1"/>
        </a:solidFill>
        <a:ln>
          <a:solidFill>
            <a:schemeClr val="tx1"/>
          </a:solidFill>
        </a:ln>
      </c:spPr>
    </c:plotArea>
    <c:plotVisOnly val="1"/>
    <c:dispBlanksAs val="gap"/>
  </c:chart>
  <c:spPr>
    <a:noFill/>
    <a:ln>
      <a:noFill/>
    </a:ln>
  </c:sp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2</xdr:row>
      <xdr:rowOff>38100</xdr:rowOff>
    </xdr:from>
    <xdr:to>
      <xdr:col>1</xdr:col>
      <xdr:colOff>635000</xdr:colOff>
      <xdr:row>4</xdr:row>
      <xdr:rowOff>1022352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762000</xdr:colOff>
      <xdr:row>2</xdr:row>
      <xdr:rowOff>38100</xdr:rowOff>
    </xdr:from>
    <xdr:to>
      <xdr:col>1</xdr:col>
      <xdr:colOff>2933700</xdr:colOff>
      <xdr:row>4</xdr:row>
      <xdr:rowOff>1022352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</xdr:col>
      <xdr:colOff>3291840</xdr:colOff>
      <xdr:row>2</xdr:row>
      <xdr:rowOff>81280</xdr:rowOff>
    </xdr:from>
    <xdr:to>
      <xdr:col>5</xdr:col>
      <xdr:colOff>5080</xdr:colOff>
      <xdr:row>4</xdr:row>
      <xdr:rowOff>1065532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Larissa-Design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BI131"/>
  <sheetViews>
    <sheetView tabSelected="1" zoomScale="75" zoomScaleNormal="75" workbookViewId="0">
      <pane xSplit="6" ySplit="5" topLeftCell="G6" activePane="bottomRight" state="frozen"/>
      <selection pane="topRight" activeCell="G1" sqref="G1"/>
      <selection pane="bottomLeft" activeCell="A5" sqref="A5"/>
      <selection pane="bottomRight" activeCell="A5" sqref="A5"/>
    </sheetView>
  </sheetViews>
  <sheetFormatPr baseColWidth="10" defaultColWidth="9.140625" defaultRowHeight="15"/>
  <cols>
    <col min="1" max="1" width="30.7109375" style="6" bestFit="1" customWidth="1"/>
    <col min="2" max="2" width="56.7109375" style="19" customWidth="1"/>
    <col min="3" max="3" width="9.28515625" style="6" bestFit="1" customWidth="1"/>
    <col min="4" max="4" width="13.85546875" style="6" bestFit="1" customWidth="1"/>
    <col min="5" max="5" width="7.85546875" style="6" bestFit="1" customWidth="1"/>
    <col min="6" max="6" width="10.7109375" style="6" bestFit="1" customWidth="1"/>
    <col min="7" max="7" width="39.28515625" style="6" bestFit="1" customWidth="1"/>
    <col min="8" max="8" width="22" style="6" bestFit="1" customWidth="1"/>
    <col min="9" max="9" width="10" style="20" customWidth="1"/>
    <col min="10" max="10" width="10" style="4" customWidth="1"/>
    <col min="11" max="11" width="10" style="20" customWidth="1"/>
    <col min="12" max="12" width="5.42578125" style="6" bestFit="1" customWidth="1"/>
    <col min="13" max="14" width="5.42578125" style="6" customWidth="1"/>
    <col min="15" max="16" width="1.5703125" style="8" customWidth="1"/>
    <col min="17" max="17" width="1.5703125" style="16" customWidth="1"/>
    <col min="18" max="21" width="9.42578125" style="14" customWidth="1"/>
    <col min="22" max="22" width="1.5703125" style="16" customWidth="1"/>
    <col min="23" max="25" width="9.28515625" style="14" customWidth="1"/>
    <col min="26" max="26" width="1.5703125" style="16" customWidth="1"/>
    <col min="27" max="30" width="9.28515625" style="14" customWidth="1"/>
    <col min="31" max="31" width="1.5703125" style="16" customWidth="1"/>
    <col min="32" max="34" width="9.28515625" style="14" customWidth="1"/>
    <col min="35" max="35" width="1.5703125" style="16" customWidth="1"/>
    <col min="36" max="36" width="9.85546875" style="10" customWidth="1"/>
    <col min="37" max="39" width="8.5703125" style="10" customWidth="1"/>
    <col min="40" max="42" width="9.140625" style="10" bestFit="1" customWidth="1"/>
    <col min="43" max="43" width="1.5703125" style="16" customWidth="1"/>
    <col min="44" max="44" width="10" style="10" customWidth="1"/>
    <col min="45" max="47" width="8.5703125" style="10" customWidth="1"/>
    <col min="48" max="49" width="9.140625" style="8" bestFit="1" customWidth="1"/>
    <col min="50" max="50" width="9.42578125" style="8" bestFit="1" customWidth="1"/>
    <col min="51" max="51" width="1.5703125" style="16" customWidth="1"/>
    <col min="52" max="16384" width="9.140625" style="8"/>
  </cols>
  <sheetData>
    <row r="1" spans="1:61" ht="15" customHeight="1">
      <c r="A1" s="1" t="s">
        <v>30</v>
      </c>
      <c r="B1" s="2" t="s">
        <v>107</v>
      </c>
      <c r="C1" s="2" t="s">
        <v>108</v>
      </c>
      <c r="D1" s="2" t="s">
        <v>109</v>
      </c>
      <c r="E1" s="3" t="s">
        <v>110</v>
      </c>
      <c r="F1" s="3" t="s">
        <v>111</v>
      </c>
      <c r="G1" s="2" t="s">
        <v>112</v>
      </c>
      <c r="H1" s="2" t="s">
        <v>629</v>
      </c>
      <c r="I1" s="5">
        <v>1037.28</v>
      </c>
      <c r="J1" s="4">
        <v>1035.98</v>
      </c>
      <c r="K1" s="5">
        <v>-0.12532778034859901</v>
      </c>
      <c r="L1" s="6">
        <v>6</v>
      </c>
      <c r="M1" s="7">
        <v>6</v>
      </c>
      <c r="N1" s="7">
        <v>999</v>
      </c>
      <c r="O1" s="8" t="s">
        <v>113</v>
      </c>
      <c r="P1" s="8" t="s">
        <v>114</v>
      </c>
      <c r="R1" s="14">
        <v>0.49852552999999999</v>
      </c>
      <c r="S1" s="14">
        <v>0.49300852000000001</v>
      </c>
      <c r="T1" s="14">
        <v>0.31330827</v>
      </c>
      <c r="U1" s="14">
        <v>0.25153340000000002</v>
      </c>
      <c r="W1" s="14">
        <v>0.49852552999999999</v>
      </c>
      <c r="X1" s="14">
        <v>0.7034087</v>
      </c>
      <c r="Y1" s="14">
        <v>0.65705040000000003</v>
      </c>
      <c r="AA1" s="14">
        <v>1.4391544342159114E-2</v>
      </c>
      <c r="AB1" s="14">
        <v>3.3796287466972712E-2</v>
      </c>
      <c r="AC1" s="14">
        <v>9.3245146534266424E-2</v>
      </c>
      <c r="AD1" s="14">
        <v>1.6248642035453939E-2</v>
      </c>
      <c r="AF1" s="14">
        <v>1.4391544342159114E-2</v>
      </c>
      <c r="AG1" s="14">
        <v>4.6435346843485513E-2</v>
      </c>
      <c r="AH1" s="14">
        <v>1.5168739210876307E-2</v>
      </c>
      <c r="AJ1" s="10">
        <v>5.3407136000000001E-2</v>
      </c>
      <c r="AK1" s="13">
        <v>0.98893334509869535</v>
      </c>
      <c r="AL1" s="13">
        <v>0.6284698599086791</v>
      </c>
      <c r="AM1" s="13">
        <v>0.50455470154156401</v>
      </c>
      <c r="AN1" s="10">
        <v>0.89111006529275971</v>
      </c>
      <c r="AO1" s="10">
        <v>0.10429987681428816</v>
      </c>
      <c r="AP1" s="10">
        <v>2.0231208146706488E-5</v>
      </c>
      <c r="AR1" s="10">
        <v>6.1750077000000004E-3</v>
      </c>
      <c r="AS1" s="13">
        <v>1.4109782903194548</v>
      </c>
      <c r="AT1" s="13">
        <v>1.3179874659578619</v>
      </c>
      <c r="AU1" s="13">
        <v>0.93409478728369444</v>
      </c>
      <c r="AV1" s="10">
        <v>3.8001709813039318E-2</v>
      </c>
      <c r="AW1" s="10">
        <v>1.6412155498594346E-3</v>
      </c>
      <c r="AX1" s="10">
        <v>0.42741621251318118</v>
      </c>
      <c r="AY1" s="16">
        <v>11</v>
      </c>
      <c r="BI1" s="8">
        <v>11</v>
      </c>
    </row>
    <row r="2" spans="1:61" ht="15" customHeight="1">
      <c r="A2" s="1"/>
      <c r="B2" s="2"/>
      <c r="C2" s="2"/>
      <c r="D2" s="2"/>
      <c r="E2" s="3"/>
      <c r="F2" s="3"/>
      <c r="G2" s="2"/>
      <c r="H2" s="2"/>
      <c r="I2" s="5"/>
      <c r="K2" s="5"/>
      <c r="M2" s="7"/>
      <c r="N2" s="7"/>
      <c r="R2" s="13">
        <f>R1/$R$1</f>
        <v>1</v>
      </c>
      <c r="S2" s="13">
        <f>S1/$R$1</f>
        <v>0.98893334509869535</v>
      </c>
      <c r="T2" s="13">
        <f>T1/$R$1</f>
        <v>0.6284698599086791</v>
      </c>
      <c r="U2" s="13">
        <f>U1/$R$1</f>
        <v>0.50455470154156401</v>
      </c>
      <c r="AA2" s="13">
        <f>AA1/$R$1</f>
        <v>2.8868219331032282E-2</v>
      </c>
      <c r="AB2" s="13">
        <f>AB1/$R$1</f>
        <v>6.7792490922125317E-2</v>
      </c>
      <c r="AC2" s="13">
        <f>AC1/$R$1</f>
        <v>0.1870418683156837</v>
      </c>
      <c r="AD2" s="13">
        <f>AD1/$R$1</f>
        <v>3.2593400052057395E-2</v>
      </c>
      <c r="AK2" s="13"/>
      <c r="AL2" s="13"/>
      <c r="AM2" s="13"/>
      <c r="AS2" s="13"/>
      <c r="AT2" s="13"/>
      <c r="AU2" s="13"/>
      <c r="AV2" s="10"/>
      <c r="AW2" s="10"/>
      <c r="AX2" s="10"/>
      <c r="BI2" s="28"/>
    </row>
    <row r="3" spans="1:61">
      <c r="P3" s="8" t="s">
        <v>11</v>
      </c>
      <c r="R3" s="14" t="s">
        <v>544</v>
      </c>
      <c r="W3" s="14" t="s">
        <v>544</v>
      </c>
      <c r="AA3" s="14" t="s">
        <v>545</v>
      </c>
      <c r="AF3" s="14" t="s">
        <v>545</v>
      </c>
      <c r="AJ3" s="10" t="s">
        <v>679</v>
      </c>
      <c r="AR3" s="10" t="s">
        <v>680</v>
      </c>
    </row>
    <row r="4" spans="1:61" s="9" customFormat="1" ht="219.75" customHeight="1">
      <c r="A4" s="32" t="s">
        <v>13</v>
      </c>
      <c r="B4" s="32"/>
      <c r="C4" s="32"/>
      <c r="D4" s="32"/>
      <c r="E4" s="32"/>
      <c r="F4" s="32"/>
      <c r="G4" s="32" t="s">
        <v>14</v>
      </c>
      <c r="H4" s="32"/>
      <c r="I4" s="32"/>
      <c r="J4" s="33" t="s">
        <v>12</v>
      </c>
      <c r="K4" s="33"/>
      <c r="L4" s="33"/>
      <c r="M4" s="33"/>
      <c r="N4" s="33"/>
      <c r="Q4" s="15"/>
      <c r="R4" s="12" t="s">
        <v>536</v>
      </c>
      <c r="S4" s="11" t="s">
        <v>541</v>
      </c>
      <c r="T4" s="11" t="s">
        <v>542</v>
      </c>
      <c r="U4" s="11" t="s">
        <v>543</v>
      </c>
      <c r="V4" s="15"/>
      <c r="W4" s="12" t="s">
        <v>537</v>
      </c>
      <c r="X4" s="12" t="s">
        <v>538</v>
      </c>
      <c r="Y4" s="12" t="s">
        <v>539</v>
      </c>
      <c r="Z4" s="15"/>
      <c r="AA4" s="12" t="s">
        <v>536</v>
      </c>
      <c r="AB4" s="11" t="s">
        <v>541</v>
      </c>
      <c r="AC4" s="11" t="s">
        <v>542</v>
      </c>
      <c r="AD4" s="11" t="s">
        <v>543</v>
      </c>
      <c r="AE4" s="15"/>
      <c r="AF4" s="12" t="s">
        <v>537</v>
      </c>
      <c r="AG4" s="12" t="s">
        <v>538</v>
      </c>
      <c r="AH4" s="12" t="s">
        <v>539</v>
      </c>
      <c r="AI4" s="15"/>
      <c r="AJ4" s="29" t="s">
        <v>678</v>
      </c>
      <c r="AK4" s="31" t="s">
        <v>687</v>
      </c>
      <c r="AL4" s="31" t="s">
        <v>686</v>
      </c>
      <c r="AM4" s="31" t="s">
        <v>685</v>
      </c>
      <c r="AN4" s="31" t="s">
        <v>684</v>
      </c>
      <c r="AO4" s="31" t="s">
        <v>691</v>
      </c>
      <c r="AP4" s="31" t="s">
        <v>692</v>
      </c>
      <c r="AQ4" s="15"/>
      <c r="AR4" s="29" t="s">
        <v>678</v>
      </c>
      <c r="AS4" s="31" t="s">
        <v>683</v>
      </c>
      <c r="AT4" s="31" t="s">
        <v>682</v>
      </c>
      <c r="AU4" s="31" t="s">
        <v>681</v>
      </c>
      <c r="AV4" s="30" t="s">
        <v>688</v>
      </c>
      <c r="AW4" s="30" t="s">
        <v>689</v>
      </c>
      <c r="AX4" s="30" t="s">
        <v>690</v>
      </c>
      <c r="AY4" s="15"/>
    </row>
    <row r="5" spans="1:61" s="15" customFormat="1" ht="153" customHeight="1">
      <c r="A5" s="21" t="s">
        <v>15</v>
      </c>
      <c r="B5" s="21" t="s">
        <v>16</v>
      </c>
      <c r="C5" s="21" t="s">
        <v>17</v>
      </c>
      <c r="D5" s="21" t="s">
        <v>18</v>
      </c>
      <c r="E5" s="22" t="s">
        <v>19</v>
      </c>
      <c r="F5" s="22" t="s">
        <v>20</v>
      </c>
      <c r="G5" s="21" t="s">
        <v>21</v>
      </c>
      <c r="H5" s="21" t="s">
        <v>17</v>
      </c>
      <c r="I5" s="23" t="s">
        <v>22</v>
      </c>
      <c r="J5" s="24" t="s">
        <v>23</v>
      </c>
      <c r="K5" s="23" t="s">
        <v>24</v>
      </c>
      <c r="L5" s="25" t="s">
        <v>25</v>
      </c>
      <c r="M5" s="26" t="s">
        <v>26</v>
      </c>
      <c r="N5" s="26" t="s">
        <v>27</v>
      </c>
      <c r="O5" s="15" t="s">
        <v>28</v>
      </c>
      <c r="P5" s="15" t="s">
        <v>29</v>
      </c>
      <c r="R5" s="17" t="s">
        <v>534</v>
      </c>
      <c r="S5" s="17" t="s">
        <v>534</v>
      </c>
      <c r="T5" s="17" t="s">
        <v>534</v>
      </c>
      <c r="U5" s="17" t="s">
        <v>534</v>
      </c>
      <c r="W5" s="17" t="s">
        <v>534</v>
      </c>
      <c r="X5" s="17" t="s">
        <v>534</v>
      </c>
      <c r="Y5" s="17" t="s">
        <v>534</v>
      </c>
      <c r="AA5" s="17" t="s">
        <v>535</v>
      </c>
      <c r="AB5" s="17" t="s">
        <v>535</v>
      </c>
      <c r="AC5" s="17" t="s">
        <v>535</v>
      </c>
      <c r="AD5" s="17" t="s">
        <v>535</v>
      </c>
      <c r="AF5" s="17" t="s">
        <v>535</v>
      </c>
      <c r="AG5" s="17" t="s">
        <v>535</v>
      </c>
      <c r="AH5" s="17" t="s">
        <v>535</v>
      </c>
      <c r="AJ5" s="18" t="s">
        <v>540</v>
      </c>
      <c r="AK5" s="18"/>
      <c r="AL5" s="18"/>
      <c r="AM5" s="18"/>
      <c r="AN5" s="18" t="s">
        <v>540</v>
      </c>
      <c r="AO5" s="18" t="s">
        <v>540</v>
      </c>
      <c r="AP5" s="18" t="s">
        <v>540</v>
      </c>
      <c r="AR5" s="18" t="s">
        <v>540</v>
      </c>
      <c r="AS5" s="18"/>
      <c r="AT5" s="18"/>
      <c r="AU5" s="18"/>
      <c r="AV5" s="18" t="s">
        <v>540</v>
      </c>
      <c r="AW5" s="18" t="s">
        <v>540</v>
      </c>
      <c r="AX5" s="18" t="s">
        <v>540</v>
      </c>
    </row>
    <row r="6" spans="1:61" ht="15" customHeight="1">
      <c r="A6" s="1" t="s">
        <v>30</v>
      </c>
      <c r="B6" s="2" t="s">
        <v>31</v>
      </c>
      <c r="C6" s="2" t="s">
        <v>32</v>
      </c>
      <c r="D6" s="2" t="s">
        <v>33</v>
      </c>
      <c r="E6" s="3" t="s">
        <v>34</v>
      </c>
      <c r="F6" s="3" t="s">
        <v>35</v>
      </c>
      <c r="G6" s="2" t="s">
        <v>36</v>
      </c>
      <c r="H6" s="2" t="s">
        <v>619</v>
      </c>
      <c r="I6" s="5">
        <v>1251.31</v>
      </c>
      <c r="J6" s="4">
        <v>1251.0899999999999</v>
      </c>
      <c r="K6" s="5">
        <v>-1.7581574509915699E-2</v>
      </c>
      <c r="L6" s="6">
        <v>9</v>
      </c>
      <c r="M6" s="7">
        <v>9</v>
      </c>
      <c r="N6" s="7">
        <v>999</v>
      </c>
      <c r="O6" s="8" t="s">
        <v>37</v>
      </c>
      <c r="P6" s="8" t="s">
        <v>38</v>
      </c>
      <c r="R6" s="14">
        <v>0.28988249999999999</v>
      </c>
      <c r="S6" s="14">
        <v>0.11660609399999999</v>
      </c>
      <c r="T6" s="14">
        <v>0.14872574999999999</v>
      </c>
      <c r="U6" s="14">
        <v>0.13372590000000001</v>
      </c>
      <c r="W6" s="14">
        <v>0.28988249999999999</v>
      </c>
      <c r="X6" s="14">
        <v>0.73879910000000004</v>
      </c>
      <c r="Y6" s="14">
        <v>0.48176467000000001</v>
      </c>
      <c r="AA6" s="14">
        <v>4.5331048983606521E-2</v>
      </c>
      <c r="AB6" s="14">
        <v>3.1011347799544285E-3</v>
      </c>
      <c r="AC6" s="14">
        <v>1.4187056754324228E-2</v>
      </c>
      <c r="AD6" s="14">
        <v>1.5857531191727166E-2</v>
      </c>
      <c r="AF6" s="14">
        <v>4.5331048983606521E-2</v>
      </c>
      <c r="AG6" s="14">
        <v>0.17982099522655856</v>
      </c>
      <c r="AH6" s="14">
        <v>4.892866515789545E-2</v>
      </c>
      <c r="AJ6" s="10">
        <v>5.6700000000000001E-4</v>
      </c>
      <c r="AK6" s="13">
        <v>0.40225296111355463</v>
      </c>
      <c r="AL6" s="13">
        <v>0.51305528964321745</v>
      </c>
      <c r="AM6" s="13">
        <v>0.46131070347468378</v>
      </c>
      <c r="AN6" s="10">
        <v>6.1484284708079442E-2</v>
      </c>
      <c r="AO6" s="10">
        <v>7.7749953446292611E-2</v>
      </c>
      <c r="AP6" s="10">
        <v>6.1148643042460905E-2</v>
      </c>
      <c r="AR6" s="10">
        <v>7.4246549999999994E-2</v>
      </c>
      <c r="AS6" s="13">
        <v>2.5486157322363372</v>
      </c>
      <c r="AT6" s="13">
        <v>1.6619308512931965</v>
      </c>
      <c r="AU6" s="13">
        <v>0.65209157672227802</v>
      </c>
      <c r="AV6" s="10">
        <v>0.12240365271995948</v>
      </c>
      <c r="AW6" s="10">
        <v>4.5471531046300653E-2</v>
      </c>
      <c r="AX6" s="10">
        <v>0.28685136226542529</v>
      </c>
      <c r="AY6" s="16">
        <v>1</v>
      </c>
      <c r="BI6" s="8">
        <v>1</v>
      </c>
    </row>
    <row r="7" spans="1:61" ht="15" customHeight="1">
      <c r="A7" s="1" t="s">
        <v>30</v>
      </c>
      <c r="B7" s="27" t="s">
        <v>39</v>
      </c>
      <c r="C7" s="2" t="s">
        <v>40</v>
      </c>
      <c r="D7" s="2"/>
      <c r="E7" s="3"/>
      <c r="F7" s="3"/>
      <c r="G7" s="2" t="s">
        <v>41</v>
      </c>
      <c r="H7" s="2" t="s">
        <v>620</v>
      </c>
      <c r="I7" s="5">
        <v>1403.98</v>
      </c>
      <c r="J7" s="4">
        <v>1402.25</v>
      </c>
      <c r="K7" s="5">
        <v>-0.123221128506105</v>
      </c>
      <c r="L7" s="6">
        <v>4</v>
      </c>
      <c r="M7" s="7">
        <v>4</v>
      </c>
      <c r="N7" s="7">
        <v>987</v>
      </c>
      <c r="O7" s="8" t="s">
        <v>42</v>
      </c>
      <c r="P7" s="8" t="s">
        <v>43</v>
      </c>
      <c r="R7" s="14">
        <v>0.41854893999999998</v>
      </c>
      <c r="S7" s="14">
        <v>0.41598471999999997</v>
      </c>
      <c r="T7" s="14">
        <v>0.32915982999999999</v>
      </c>
      <c r="U7" s="14">
        <v>0.33791684999999999</v>
      </c>
      <c r="W7" s="14">
        <v>0.41854893999999998</v>
      </c>
      <c r="X7" s="14">
        <v>0.75009899999999996</v>
      </c>
      <c r="Y7" s="14">
        <v>0.84043884000000002</v>
      </c>
      <c r="AA7" s="14">
        <v>3.7677901661325751E-2</v>
      </c>
      <c r="AB7" s="14">
        <v>7.8021250536916545E-3</v>
      </c>
      <c r="AC7" s="14">
        <v>6.789366254338336E-2</v>
      </c>
      <c r="AD7" s="14">
        <v>2.5719087081548339E-2</v>
      </c>
      <c r="AF7" s="14">
        <v>3.7677901661325751E-2</v>
      </c>
      <c r="AG7" s="14">
        <v>3.1449302619740764E-2</v>
      </c>
      <c r="AH7" s="14">
        <v>3.830400627399709E-2</v>
      </c>
      <c r="AJ7" s="10">
        <v>0.51924239999999999</v>
      </c>
      <c r="AK7" s="13">
        <v>0.99387354797744798</v>
      </c>
      <c r="AL7" s="13">
        <v>0.78643092489972621</v>
      </c>
      <c r="AM7" s="13">
        <v>0.80735325718421369</v>
      </c>
      <c r="AN7" s="10">
        <v>0.9525016552577581</v>
      </c>
      <c r="AO7" s="10">
        <v>0.28789306347809868</v>
      </c>
      <c r="AP7" s="10">
        <v>0.15270277820892542</v>
      </c>
      <c r="AR7" s="10">
        <v>3.8621812999999999E-4</v>
      </c>
      <c r="AS7" s="13">
        <v>1.7921416788201638</v>
      </c>
      <c r="AT7" s="13">
        <v>2.0079822445614126</v>
      </c>
      <c r="AU7" s="13">
        <v>1.1204372222866583</v>
      </c>
      <c r="AV7" s="10">
        <v>2.801969462176607E-3</v>
      </c>
      <c r="AW7" s="10">
        <v>1.4227333722489665E-3</v>
      </c>
      <c r="AX7" s="10">
        <v>0.14511957301193315</v>
      </c>
      <c r="AY7" s="16">
        <v>2</v>
      </c>
      <c r="BI7" s="8">
        <v>2</v>
      </c>
    </row>
    <row r="8" spans="1:61" ht="15" customHeight="1">
      <c r="A8" s="1" t="s">
        <v>30</v>
      </c>
      <c r="B8" s="2" t="s">
        <v>44</v>
      </c>
      <c r="C8" s="2" t="s">
        <v>45</v>
      </c>
      <c r="D8" s="2" t="s">
        <v>46</v>
      </c>
      <c r="E8" s="3" t="s">
        <v>47</v>
      </c>
      <c r="F8" s="3" t="s">
        <v>48</v>
      </c>
      <c r="G8" s="2" t="s">
        <v>49</v>
      </c>
      <c r="H8" s="2" t="s">
        <v>621</v>
      </c>
      <c r="I8" s="5">
        <v>1346.8</v>
      </c>
      <c r="J8" s="4">
        <v>1345.85</v>
      </c>
      <c r="K8" s="5">
        <v>-7.0537570537573896E-2</v>
      </c>
      <c r="L8" s="6">
        <v>6</v>
      </c>
      <c r="M8" s="7">
        <v>6</v>
      </c>
      <c r="N8" s="7">
        <v>999</v>
      </c>
      <c r="O8" s="8" t="s">
        <v>50</v>
      </c>
      <c r="P8" s="8" t="s">
        <v>51</v>
      </c>
      <c r="R8" s="14">
        <v>0.39792407000000002</v>
      </c>
      <c r="S8" s="14">
        <v>0.41576143999999998</v>
      </c>
      <c r="T8" s="14">
        <v>0.62102369999999996</v>
      </c>
      <c r="U8" s="14">
        <v>0.40778723</v>
      </c>
      <c r="W8" s="14">
        <v>0.39792407000000002</v>
      </c>
      <c r="X8" s="14">
        <v>0.54508690000000004</v>
      </c>
      <c r="Y8" s="14">
        <v>0.79512066000000003</v>
      </c>
      <c r="AA8" s="14">
        <v>3.2223162135952853E-2</v>
      </c>
      <c r="AB8" s="14">
        <v>8.7222048764289725E-2</v>
      </c>
      <c r="AC8" s="14">
        <v>0.1248798044169139</v>
      </c>
      <c r="AD8" s="14">
        <v>4.6862008848248815E-2</v>
      </c>
      <c r="AF8" s="14">
        <v>3.2223162135952853E-2</v>
      </c>
      <c r="AG8" s="14">
        <v>6.6650256156189178E-2</v>
      </c>
      <c r="AH8" s="14">
        <v>0.1034492344087168</v>
      </c>
      <c r="AJ8" s="10">
        <v>0.2681113</v>
      </c>
      <c r="AK8" s="13">
        <v>1.0448260644298295</v>
      </c>
      <c r="AL8" s="13">
        <v>1.560658796036138</v>
      </c>
      <c r="AM8" s="13">
        <v>1.0247865377935041</v>
      </c>
      <c r="AN8" s="10">
        <v>0.86217655146720995</v>
      </c>
      <c r="AO8" s="10">
        <v>0.13766962504700395</v>
      </c>
      <c r="AP8" s="10">
        <v>0.86725214744805179</v>
      </c>
      <c r="AR8" s="10">
        <v>2.3488309999999998E-2</v>
      </c>
      <c r="AS8" s="13">
        <v>1.3698264093448784</v>
      </c>
      <c r="AT8" s="13">
        <v>1.9981718120243392</v>
      </c>
      <c r="AU8" s="13">
        <v>1.4587044010780665</v>
      </c>
      <c r="AV8" s="10">
        <v>0.14456954129304347</v>
      </c>
      <c r="AW8" s="10">
        <v>5.1035358795266689E-2</v>
      </c>
      <c r="AX8" s="10">
        <v>0.12390817473683394</v>
      </c>
      <c r="AY8" s="16">
        <v>3</v>
      </c>
      <c r="BI8" s="8">
        <v>3</v>
      </c>
    </row>
    <row r="9" spans="1:61" ht="15" customHeight="1">
      <c r="A9" s="1" t="s">
        <v>30</v>
      </c>
      <c r="B9" s="2" t="s">
        <v>52</v>
      </c>
      <c r="C9" s="2" t="s">
        <v>53</v>
      </c>
      <c r="D9" s="2" t="s">
        <v>54</v>
      </c>
      <c r="E9" s="3" t="s">
        <v>55</v>
      </c>
      <c r="F9" s="3" t="s">
        <v>56</v>
      </c>
      <c r="G9" s="2" t="s">
        <v>57</v>
      </c>
      <c r="H9" s="2" t="s">
        <v>622</v>
      </c>
      <c r="I9" s="5">
        <v>1572.85</v>
      </c>
      <c r="J9" s="4">
        <v>1570.06</v>
      </c>
      <c r="K9" s="5">
        <v>-0.17738500174841601</v>
      </c>
      <c r="L9" s="6">
        <v>13</v>
      </c>
      <c r="M9" s="7">
        <v>13</v>
      </c>
      <c r="N9" s="7">
        <v>993</v>
      </c>
      <c r="O9" s="8" t="s">
        <v>58</v>
      </c>
      <c r="P9" s="8" t="s">
        <v>59</v>
      </c>
      <c r="R9" s="14">
        <v>0.3139846</v>
      </c>
      <c r="S9" s="14">
        <v>0.29366007</v>
      </c>
      <c r="T9" s="14">
        <v>0.14972738999999999</v>
      </c>
      <c r="U9" s="14">
        <v>0.29015034000000001</v>
      </c>
      <c r="W9" s="14">
        <v>0.3139846</v>
      </c>
      <c r="X9" s="14">
        <v>0.59211389999999997</v>
      </c>
      <c r="Y9" s="14">
        <v>0.12651683</v>
      </c>
      <c r="AA9" s="14">
        <v>3.4036140130754039E-2</v>
      </c>
      <c r="AB9" s="14">
        <v>3.7596079581176194E-3</v>
      </c>
      <c r="AC9" s="14">
        <v>4.2777105031247736E-2</v>
      </c>
      <c r="AD9" s="14">
        <v>1.054632666909954E-2</v>
      </c>
      <c r="AF9" s="14">
        <v>3.4036140130754039E-2</v>
      </c>
      <c r="AG9" s="14">
        <v>4.4991149023728132E-2</v>
      </c>
      <c r="AH9" s="14">
        <v>4.6244053378794924E-3</v>
      </c>
      <c r="AJ9" s="10">
        <v>6.3380090000000004E-3</v>
      </c>
      <c r="AK9" s="13">
        <v>0.93526902274824941</v>
      </c>
      <c r="AL9" s="13">
        <v>0.4768622091656724</v>
      </c>
      <c r="AM9" s="13">
        <v>0.9240909904498501</v>
      </c>
      <c r="AN9" s="10">
        <v>0.61174792537900824</v>
      </c>
      <c r="AO9" s="10">
        <v>2.1019025812427424E-2</v>
      </c>
      <c r="AP9" s="10">
        <v>0.56232144815526275</v>
      </c>
      <c r="AR9" s="10">
        <v>1.6785077999999999E-4</v>
      </c>
      <c r="AS9" s="13">
        <v>1.8858055458770906</v>
      </c>
      <c r="AT9" s="13">
        <v>0.40293960277032692</v>
      </c>
      <c r="AU9" s="13">
        <v>0.21366975171499944</v>
      </c>
      <c r="AV9" s="10">
        <v>9.4422871383736603E-3</v>
      </c>
      <c r="AW9" s="10">
        <v>2.9509457866657474E-2</v>
      </c>
      <c r="AX9" s="10">
        <v>8.664637091236882E-3</v>
      </c>
      <c r="AY9" s="16">
        <v>4</v>
      </c>
      <c r="BI9" s="28">
        <v>4</v>
      </c>
    </row>
    <row r="10" spans="1:61" ht="15" customHeight="1">
      <c r="A10" s="1" t="s">
        <v>30</v>
      </c>
      <c r="B10" s="2" t="s">
        <v>60</v>
      </c>
      <c r="C10" s="2" t="s">
        <v>61</v>
      </c>
      <c r="D10" s="2" t="s">
        <v>62</v>
      </c>
      <c r="E10" s="3" t="s">
        <v>63</v>
      </c>
      <c r="F10" s="3" t="s">
        <v>64</v>
      </c>
      <c r="G10" s="2" t="s">
        <v>65</v>
      </c>
      <c r="H10" s="2" t="s">
        <v>623</v>
      </c>
      <c r="I10" s="5">
        <v>1061.93</v>
      </c>
      <c r="J10" s="4">
        <v>1060.94</v>
      </c>
      <c r="K10" s="5">
        <v>-9.32264838548688E-2</v>
      </c>
      <c r="L10" s="6">
        <v>58</v>
      </c>
      <c r="M10" s="7">
        <v>34</v>
      </c>
      <c r="N10" s="7">
        <v>991</v>
      </c>
      <c r="O10" s="8" t="s">
        <v>66</v>
      </c>
      <c r="P10" s="8" t="s">
        <v>67</v>
      </c>
      <c r="R10" s="14">
        <v>0.49960280000000001</v>
      </c>
      <c r="S10" s="14">
        <v>0.55160500000000001</v>
      </c>
      <c r="T10" s="14">
        <v>0.40581562999999998</v>
      </c>
      <c r="U10" s="14">
        <v>0.36080778000000002</v>
      </c>
      <c r="W10" s="14">
        <v>0.49960280000000001</v>
      </c>
      <c r="X10" s="14">
        <v>0.88112089999999998</v>
      </c>
      <c r="Y10" s="14">
        <v>0.95922755999999998</v>
      </c>
      <c r="AA10" s="14">
        <v>7.7228265715687285E-3</v>
      </c>
      <c r="AB10" s="14">
        <v>1.5051654308335457E-2</v>
      </c>
      <c r="AC10" s="14">
        <v>0.12703870302654491</v>
      </c>
      <c r="AD10" s="14">
        <v>2.1161483591722995E-2</v>
      </c>
      <c r="AF10" s="14">
        <v>7.7228265715687285E-3</v>
      </c>
      <c r="AG10" s="14">
        <v>3.9286933560287049E-2</v>
      </c>
      <c r="AH10" s="14">
        <v>2.3478739666464923E-2</v>
      </c>
      <c r="AJ10" s="10">
        <v>0.48863095000000001</v>
      </c>
      <c r="AK10" s="13">
        <v>1.1040870867817394</v>
      </c>
      <c r="AL10" s="13">
        <v>0.81227653247739995</v>
      </c>
      <c r="AM10" s="13">
        <v>0.72218926715382703</v>
      </c>
      <c r="AN10" s="10">
        <v>5.4760262885162871E-2</v>
      </c>
      <c r="AO10" s="10">
        <v>0.49405697931762327</v>
      </c>
      <c r="AP10" s="10">
        <v>7.6476585364823005E-4</v>
      </c>
      <c r="AR10" s="10">
        <v>4.0682259999999999E-5</v>
      </c>
      <c r="AS10" s="13">
        <v>1.7636428378704041</v>
      </c>
      <c r="AT10" s="13">
        <v>1.9199803523919401</v>
      </c>
      <c r="AU10" s="13">
        <v>1.0886446570499009</v>
      </c>
      <c r="AV10" s="10">
        <v>8.4705953894781832E-3</v>
      </c>
      <c r="AW10" s="10">
        <v>1.1183522650332438E-3</v>
      </c>
      <c r="AX10" s="10">
        <v>0.1789206170280534</v>
      </c>
      <c r="AY10" s="16">
        <v>5</v>
      </c>
      <c r="BI10" s="28">
        <v>5</v>
      </c>
    </row>
    <row r="11" spans="1:61" ht="15" customHeight="1">
      <c r="A11" s="1" t="s">
        <v>30</v>
      </c>
      <c r="B11" s="2" t="s">
        <v>68</v>
      </c>
      <c r="C11" s="2" t="s">
        <v>69</v>
      </c>
      <c r="D11" s="2" t="s">
        <v>70</v>
      </c>
      <c r="E11" s="3" t="s">
        <v>71</v>
      </c>
      <c r="F11" s="3" t="s">
        <v>72</v>
      </c>
      <c r="G11" s="2" t="s">
        <v>73</v>
      </c>
      <c r="H11" s="2" t="s">
        <v>624</v>
      </c>
      <c r="I11" s="5">
        <v>986.12</v>
      </c>
      <c r="J11" s="4">
        <v>982.9</v>
      </c>
      <c r="K11" s="5">
        <v>-0.32653226787815098</v>
      </c>
      <c r="L11" s="6">
        <v>6</v>
      </c>
      <c r="M11" s="7">
        <v>6</v>
      </c>
      <c r="N11" s="7">
        <v>998</v>
      </c>
      <c r="O11" s="8" t="s">
        <v>74</v>
      </c>
      <c r="P11" s="8" t="s">
        <v>75</v>
      </c>
      <c r="R11" s="14">
        <v>0.48888624000000003</v>
      </c>
      <c r="S11" s="14">
        <v>0.57183324999999996</v>
      </c>
      <c r="T11" s="14">
        <v>0.47656903</v>
      </c>
      <c r="U11" s="14">
        <v>0.34005097000000001</v>
      </c>
      <c r="W11" s="14">
        <v>0.48888624000000003</v>
      </c>
      <c r="X11" s="14">
        <v>0.81871015000000003</v>
      </c>
      <c r="Y11" s="14">
        <v>0.81035453000000002</v>
      </c>
      <c r="AA11" s="14">
        <v>1.8136198928304724E-2</v>
      </c>
      <c r="AB11" s="14">
        <v>4.5277187976993816E-2</v>
      </c>
      <c r="AC11" s="14">
        <v>0.12963424359524153</v>
      </c>
      <c r="AD11" s="14">
        <v>1.5327917624729334E-2</v>
      </c>
      <c r="AF11" s="14">
        <v>1.8136198928304724E-2</v>
      </c>
      <c r="AG11" s="14">
        <v>3.8834386212036796E-2</v>
      </c>
      <c r="AH11" s="14">
        <v>5.4270399915079856E-2</v>
      </c>
      <c r="AJ11" s="10">
        <v>0.37534535000000002</v>
      </c>
      <c r="AK11" s="13">
        <v>1.1696652579135791</v>
      </c>
      <c r="AL11" s="13">
        <v>0.97480557031018089</v>
      </c>
      <c r="AM11" s="13">
        <v>0.69556257095720264</v>
      </c>
      <c r="AN11" s="10">
        <v>0.2004157191098993</v>
      </c>
      <c r="AO11" s="10">
        <v>0.92855436296332639</v>
      </c>
      <c r="AP11" s="10">
        <v>1.6548383762656175E-3</v>
      </c>
      <c r="AR11" s="10">
        <v>1.6901033E-3</v>
      </c>
      <c r="AS11" s="13">
        <v>1.6746434712500806</v>
      </c>
      <c r="AT11" s="13">
        <v>1.6575523377381207</v>
      </c>
      <c r="AU11" s="13">
        <v>0.9897941658595536</v>
      </c>
      <c r="AV11" s="10">
        <v>5.5642810420115322E-3</v>
      </c>
      <c r="AW11" s="10">
        <v>1.8935017093426584E-2</v>
      </c>
      <c r="AX11" s="10">
        <v>0.90699390347891429</v>
      </c>
      <c r="AY11" s="16">
        <v>6</v>
      </c>
      <c r="BI11" s="28">
        <v>6</v>
      </c>
    </row>
    <row r="12" spans="1:61" ht="15" customHeight="1">
      <c r="A12" s="1" t="s">
        <v>30</v>
      </c>
      <c r="B12" s="2" t="s">
        <v>666</v>
      </c>
      <c r="C12" s="2" t="s">
        <v>76</v>
      </c>
      <c r="D12" s="2" t="s">
        <v>77</v>
      </c>
      <c r="E12" s="3" t="s">
        <v>78</v>
      </c>
      <c r="F12" s="3" t="s">
        <v>79</v>
      </c>
      <c r="G12" s="2" t="s">
        <v>80</v>
      </c>
      <c r="H12" s="2" t="s">
        <v>625</v>
      </c>
      <c r="I12" s="5">
        <v>1805.4</v>
      </c>
      <c r="J12" s="4">
        <v>1804.25</v>
      </c>
      <c r="K12" s="5">
        <v>-6.3697795502386703E-2</v>
      </c>
      <c r="L12" s="6">
        <v>91</v>
      </c>
      <c r="M12" s="7">
        <v>87</v>
      </c>
      <c r="N12" s="7">
        <v>997</v>
      </c>
      <c r="O12" s="8" t="s">
        <v>81</v>
      </c>
      <c r="P12" s="8" t="s">
        <v>82</v>
      </c>
      <c r="R12" s="14">
        <v>0.25997283999999998</v>
      </c>
      <c r="S12" s="14">
        <v>0.23983371000000001</v>
      </c>
      <c r="T12" s="14">
        <v>0.16617778</v>
      </c>
      <c r="U12" s="14">
        <v>0.86103960000000002</v>
      </c>
      <c r="W12" s="14">
        <v>0.25997283999999998</v>
      </c>
      <c r="X12" s="14">
        <v>0.3172412</v>
      </c>
      <c r="Y12" s="14">
        <v>0.40709980000000001</v>
      </c>
      <c r="AA12" s="14">
        <v>1.8762472127254667E-2</v>
      </c>
      <c r="AB12" s="14">
        <v>1.8022824655943955E-2</v>
      </c>
      <c r="AC12" s="14">
        <v>6.5054307930655919E-2</v>
      </c>
      <c r="AD12" s="14">
        <v>3.7459091335383464E-2</v>
      </c>
      <c r="AF12" s="14">
        <v>1.8762472127254667E-2</v>
      </c>
      <c r="AG12" s="14">
        <v>3.1148641693557574E-2</v>
      </c>
      <c r="AH12" s="14">
        <v>1.7194374362378917E-2</v>
      </c>
      <c r="AJ12" s="10">
        <v>1.5699999999999999E-7</v>
      </c>
      <c r="AK12" s="13">
        <v>0.92253371544504426</v>
      </c>
      <c r="AL12" s="13">
        <v>0.63921208076966818</v>
      </c>
      <c r="AM12" s="13">
        <v>3.3120367496850829</v>
      </c>
      <c r="AN12" s="10">
        <v>0.4821484276793051</v>
      </c>
      <c r="AO12" s="10">
        <v>0.21715411695758086</v>
      </c>
      <c r="AP12" s="10">
        <v>2.5975427024627445E-6</v>
      </c>
      <c r="AR12" s="10">
        <v>1.1743333E-2</v>
      </c>
      <c r="AS12" s="13">
        <v>1.2202859344845409</v>
      </c>
      <c r="AT12" s="13">
        <v>1.5659320412086126</v>
      </c>
      <c r="AU12" s="13">
        <v>1.2832500948804884</v>
      </c>
      <c r="AV12" s="10">
        <v>0.20557666020683876</v>
      </c>
      <c r="AW12" s="10">
        <v>4.5515307999514296E-3</v>
      </c>
      <c r="AX12" s="10">
        <v>8.2655601121892672E-2</v>
      </c>
      <c r="AY12" s="16">
        <v>7</v>
      </c>
      <c r="BI12" s="28">
        <v>7</v>
      </c>
    </row>
    <row r="13" spans="1:61" ht="15" customHeight="1">
      <c r="A13" s="1" t="s">
        <v>30</v>
      </c>
      <c r="B13" s="2" t="s">
        <v>83</v>
      </c>
      <c r="C13" s="2" t="s">
        <v>84</v>
      </c>
      <c r="D13" s="2" t="s">
        <v>85</v>
      </c>
      <c r="E13" s="3" t="s">
        <v>86</v>
      </c>
      <c r="F13" s="3" t="s">
        <v>87</v>
      </c>
      <c r="G13" s="2" t="s">
        <v>88</v>
      </c>
      <c r="H13" s="2" t="s">
        <v>626</v>
      </c>
      <c r="I13" s="5">
        <v>1044.4100000000001</v>
      </c>
      <c r="J13" s="4">
        <v>1045.27</v>
      </c>
      <c r="K13" s="5">
        <v>8.234314110358E-2</v>
      </c>
      <c r="L13" s="6">
        <v>8</v>
      </c>
      <c r="M13" s="7">
        <v>8</v>
      </c>
      <c r="N13" s="7">
        <v>997</v>
      </c>
      <c r="O13" s="8" t="s">
        <v>89</v>
      </c>
      <c r="P13" s="8" t="s">
        <v>90</v>
      </c>
      <c r="R13" s="14">
        <v>0.14316861</v>
      </c>
      <c r="S13" s="14">
        <v>0.15656386</v>
      </c>
      <c r="T13" s="14">
        <v>0.29084378</v>
      </c>
      <c r="U13" s="14">
        <v>0.27541169999999998</v>
      </c>
      <c r="W13" s="14">
        <v>0.14316861</v>
      </c>
      <c r="X13" s="14">
        <v>0.33299960000000001</v>
      </c>
      <c r="Y13" s="14">
        <v>0.36044765000000001</v>
      </c>
      <c r="AA13" s="14">
        <v>8.0540633906579315E-3</v>
      </c>
      <c r="AB13" s="14">
        <v>1.5705910520132489E-2</v>
      </c>
      <c r="AC13" s="14">
        <v>8.4432956132736464E-2</v>
      </c>
      <c r="AD13" s="14">
        <v>0.14723024705963131</v>
      </c>
      <c r="AF13" s="14">
        <v>8.0540633906579315E-3</v>
      </c>
      <c r="AG13" s="14">
        <v>3.9700758025982746E-2</v>
      </c>
      <c r="AH13" s="14">
        <v>3.1011594328109227E-2</v>
      </c>
      <c r="AJ13" s="10">
        <v>0.76336850000000001</v>
      </c>
      <c r="AK13" s="13">
        <v>1.0935627579257772</v>
      </c>
      <c r="AL13" s="13">
        <v>2.0314772910067367</v>
      </c>
      <c r="AM13" s="13">
        <v>1.9236877413282141</v>
      </c>
      <c r="AN13" s="10">
        <v>0.50335998441993235</v>
      </c>
      <c r="AO13" s="10">
        <v>0.14109870430182514</v>
      </c>
      <c r="AP13" s="10">
        <v>0.41065909701571479</v>
      </c>
      <c r="AR13" s="10">
        <v>3.8526566000000001E-3</v>
      </c>
      <c r="AS13" s="13">
        <v>2.3259260532039812</v>
      </c>
      <c r="AT13" s="13">
        <v>2.5176444054321685</v>
      </c>
      <c r="AU13" s="13">
        <v>1.0824266755875982</v>
      </c>
      <c r="AV13" s="10">
        <v>3.6552393269138277E-2</v>
      </c>
      <c r="AW13" s="10">
        <v>1.5028793383201549E-2</v>
      </c>
      <c r="AX13" s="10">
        <v>0.61641021139739993</v>
      </c>
      <c r="AY13" s="16">
        <v>8</v>
      </c>
      <c r="BI13" s="28">
        <v>8</v>
      </c>
    </row>
    <row r="14" spans="1:61" ht="15" customHeight="1">
      <c r="A14" s="1" t="s">
        <v>30</v>
      </c>
      <c r="B14" s="2" t="s">
        <v>91</v>
      </c>
      <c r="C14" s="2" t="s">
        <v>92</v>
      </c>
      <c r="D14" s="2" t="s">
        <v>93</v>
      </c>
      <c r="E14" s="3" t="s">
        <v>94</v>
      </c>
      <c r="F14" s="3" t="s">
        <v>95</v>
      </c>
      <c r="G14" s="2" t="s">
        <v>96</v>
      </c>
      <c r="H14" s="2" t="s">
        <v>627</v>
      </c>
      <c r="I14" s="5">
        <v>1478.99</v>
      </c>
      <c r="J14" s="4">
        <v>1476.91</v>
      </c>
      <c r="K14" s="5">
        <v>-0.14063651545986899</v>
      </c>
      <c r="L14" s="6">
        <v>13</v>
      </c>
      <c r="M14" s="7">
        <v>13</v>
      </c>
      <c r="N14" s="7">
        <v>988</v>
      </c>
      <c r="O14" s="8" t="s">
        <v>97</v>
      </c>
      <c r="P14" s="8" t="s">
        <v>98</v>
      </c>
      <c r="R14" s="14">
        <v>0.31811327</v>
      </c>
      <c r="S14" s="14">
        <v>0.35451874</v>
      </c>
      <c r="T14" s="14">
        <v>0.49050329999999998</v>
      </c>
      <c r="U14" s="14">
        <v>0.4176261</v>
      </c>
      <c r="W14" s="14">
        <v>0.31811327</v>
      </c>
      <c r="X14" s="14">
        <v>0.52781606000000003</v>
      </c>
      <c r="Y14" s="14">
        <v>0.96061677000000001</v>
      </c>
      <c r="AA14" s="14">
        <v>2.7559366498607626E-2</v>
      </c>
      <c r="AB14" s="14">
        <v>4.6750152851263854E-2</v>
      </c>
      <c r="AC14" s="14">
        <v>0.10498234612234605</v>
      </c>
      <c r="AD14" s="14">
        <v>1.5868575940977375E-2</v>
      </c>
      <c r="AF14" s="14">
        <v>2.7559366498607626E-2</v>
      </c>
      <c r="AG14" s="14">
        <v>5.7004681715189048E-2</v>
      </c>
      <c r="AH14" s="14">
        <v>2.0198962898268648E-2</v>
      </c>
      <c r="AJ14" s="10">
        <v>0.43780680999999999</v>
      </c>
      <c r="AK14" s="13">
        <v>1.1144418464529946</v>
      </c>
      <c r="AL14" s="13">
        <v>1.5419139855435768</v>
      </c>
      <c r="AM14" s="13">
        <v>1.312822002049773</v>
      </c>
      <c r="AN14" s="10">
        <v>0.54705868523215584</v>
      </c>
      <c r="AO14" s="10">
        <v>0.16640550236230062</v>
      </c>
      <c r="AP14" s="10">
        <v>4.4021562070836899E-2</v>
      </c>
      <c r="AR14" s="10">
        <v>6.1723530000000002E-5</v>
      </c>
      <c r="AS14" s="13">
        <v>1.659207929301409</v>
      </c>
      <c r="AT14" s="13">
        <v>3.0197318395425627</v>
      </c>
      <c r="AU14" s="13">
        <v>1.8199839732046046</v>
      </c>
      <c r="AV14" s="10">
        <v>4.7945633381280175E-2</v>
      </c>
      <c r="AW14" s="10">
        <v>8.8169298928692145E-5</v>
      </c>
      <c r="AX14" s="10">
        <v>1.0092678790798873E-2</v>
      </c>
      <c r="AY14" s="16">
        <v>9</v>
      </c>
      <c r="BI14" s="8">
        <v>9</v>
      </c>
    </row>
    <row r="15" spans="1:61" ht="15" customHeight="1">
      <c r="A15" s="1" t="s">
        <v>30</v>
      </c>
      <c r="B15" s="2" t="s">
        <v>99</v>
      </c>
      <c r="C15" s="2" t="s">
        <v>100</v>
      </c>
      <c r="D15" s="2" t="s">
        <v>101</v>
      </c>
      <c r="E15" s="3" t="s">
        <v>102</v>
      </c>
      <c r="F15" s="3" t="s">
        <v>103</v>
      </c>
      <c r="G15" s="2" t="s">
        <v>104</v>
      </c>
      <c r="H15" s="2" t="s">
        <v>628</v>
      </c>
      <c r="I15" s="5">
        <v>1118.32</v>
      </c>
      <c r="J15" s="4">
        <v>1116.99</v>
      </c>
      <c r="K15" s="5">
        <v>-0.118928392588876</v>
      </c>
      <c r="L15" s="6">
        <v>38</v>
      </c>
      <c r="M15" s="7">
        <v>29</v>
      </c>
      <c r="N15" s="7">
        <v>986</v>
      </c>
      <c r="O15" s="8" t="s">
        <v>105</v>
      </c>
      <c r="P15" s="8" t="s">
        <v>106</v>
      </c>
      <c r="R15" s="14">
        <v>0.53945785999999996</v>
      </c>
      <c r="S15" s="14">
        <v>0.56779367000000003</v>
      </c>
      <c r="T15" s="14">
        <v>0.36999893</v>
      </c>
      <c r="U15" s="14">
        <v>0.33662120000000001</v>
      </c>
      <c r="W15" s="14">
        <v>0.53945785999999996</v>
      </c>
      <c r="X15" s="14">
        <v>0.82063514000000004</v>
      </c>
      <c r="Y15" s="14">
        <v>0.97434679999999996</v>
      </c>
      <c r="AA15" s="14">
        <v>1.4602744266781103E-2</v>
      </c>
      <c r="AB15" s="14">
        <v>2.9444267325842842E-2</v>
      </c>
      <c r="AC15" s="14">
        <v>0.11751097176383601</v>
      </c>
      <c r="AD15" s="14">
        <v>2.8772755716837708E-2</v>
      </c>
      <c r="AF15" s="14">
        <v>1.4602744266781103E-2</v>
      </c>
      <c r="AG15" s="14">
        <v>8.2387964242397291E-2</v>
      </c>
      <c r="AH15" s="14">
        <v>1.4938768474302427E-2</v>
      </c>
      <c r="AJ15" s="10">
        <v>0.20695293000000001</v>
      </c>
      <c r="AK15" s="13">
        <v>1.0525264568394648</v>
      </c>
      <c r="AL15" s="13">
        <v>0.68587179358180084</v>
      </c>
      <c r="AM15" s="13">
        <v>0.62399906454231668</v>
      </c>
      <c r="AN15" s="10">
        <v>0.45343185670765052</v>
      </c>
      <c r="AO15" s="10">
        <v>0.2101569579743911</v>
      </c>
      <c r="AP15" s="10">
        <v>4.650853037605419E-4</v>
      </c>
      <c r="AR15" s="10">
        <v>2.1630061999999999E-3</v>
      </c>
      <c r="AS15" s="13">
        <v>1.5212219542041709</v>
      </c>
      <c r="AT15" s="13">
        <v>1.8061592429110218</v>
      </c>
      <c r="AU15" s="13">
        <v>1.1873081623095008</v>
      </c>
      <c r="AV15" s="10">
        <v>7.1962350038469541E-2</v>
      </c>
      <c r="AW15" s="10">
        <v>3.1588638093364032E-5</v>
      </c>
      <c r="AX15" s="10">
        <v>0.19995238105182667</v>
      </c>
      <c r="AY15" s="16">
        <v>10</v>
      </c>
      <c r="BI15" s="8">
        <v>10</v>
      </c>
    </row>
    <row r="16" spans="1:61" ht="15" customHeight="1">
      <c r="A16" s="1" t="s">
        <v>30</v>
      </c>
      <c r="B16" s="2" t="s">
        <v>107</v>
      </c>
      <c r="C16" s="2" t="s">
        <v>108</v>
      </c>
      <c r="D16" s="2" t="s">
        <v>109</v>
      </c>
      <c r="E16" s="3" t="s">
        <v>110</v>
      </c>
      <c r="F16" s="3" t="s">
        <v>111</v>
      </c>
      <c r="G16" s="2" t="s">
        <v>112</v>
      </c>
      <c r="H16" s="2" t="s">
        <v>629</v>
      </c>
      <c r="I16" s="5">
        <v>1037.28</v>
      </c>
      <c r="J16" s="4">
        <v>1035.98</v>
      </c>
      <c r="K16" s="5">
        <v>-0.12532778034859901</v>
      </c>
      <c r="L16" s="6">
        <v>6</v>
      </c>
      <c r="M16" s="7">
        <v>6</v>
      </c>
      <c r="N16" s="7">
        <v>999</v>
      </c>
      <c r="O16" s="8" t="s">
        <v>113</v>
      </c>
      <c r="P16" s="8" t="s">
        <v>114</v>
      </c>
      <c r="R16" s="14">
        <v>0.49852552999999999</v>
      </c>
      <c r="S16" s="14">
        <v>0.49300852000000001</v>
      </c>
      <c r="T16" s="14">
        <v>0.31330827</v>
      </c>
      <c r="U16" s="14">
        <v>0.25153340000000002</v>
      </c>
      <c r="W16" s="14">
        <v>0.49852552999999999</v>
      </c>
      <c r="X16" s="14">
        <v>0.7034087</v>
      </c>
      <c r="Y16" s="14">
        <v>0.65705040000000003</v>
      </c>
      <c r="AA16" s="14">
        <v>1.4391544342159114E-2</v>
      </c>
      <c r="AB16" s="14">
        <v>3.3796287466972712E-2</v>
      </c>
      <c r="AC16" s="14">
        <v>9.3245146534266424E-2</v>
      </c>
      <c r="AD16" s="14">
        <v>1.6248642035453939E-2</v>
      </c>
      <c r="AF16" s="14">
        <v>1.4391544342159114E-2</v>
      </c>
      <c r="AG16" s="14">
        <v>4.6435346843485513E-2</v>
      </c>
      <c r="AH16" s="14">
        <v>1.5168739210876307E-2</v>
      </c>
      <c r="AJ16" s="10">
        <v>5.3407136000000001E-2</v>
      </c>
      <c r="AK16" s="13">
        <v>0.98893334509869535</v>
      </c>
      <c r="AL16" s="13">
        <v>0.6284698599086791</v>
      </c>
      <c r="AM16" s="13">
        <v>0.50455470154156401</v>
      </c>
      <c r="AN16" s="10">
        <v>0.89111006529275971</v>
      </c>
      <c r="AO16" s="10">
        <v>0.10429987681428816</v>
      </c>
      <c r="AP16" s="10">
        <v>2.0231208146706488E-5</v>
      </c>
      <c r="AR16" s="10">
        <v>6.1750077000000004E-3</v>
      </c>
      <c r="AS16" s="13">
        <v>1.4109782903194548</v>
      </c>
      <c r="AT16" s="13">
        <v>1.3179874659578619</v>
      </c>
      <c r="AU16" s="13">
        <v>0.93409478728369444</v>
      </c>
      <c r="AV16" s="10">
        <v>3.8001709813039318E-2</v>
      </c>
      <c r="AW16" s="10">
        <v>1.6412155498594346E-3</v>
      </c>
      <c r="AX16" s="10">
        <v>0.42741621251318118</v>
      </c>
      <c r="AY16" s="16">
        <v>11</v>
      </c>
      <c r="BI16" s="8">
        <v>11</v>
      </c>
    </row>
    <row r="17" spans="1:61" ht="15" customHeight="1">
      <c r="A17" s="1" t="s">
        <v>30</v>
      </c>
      <c r="B17" s="2" t="s">
        <v>115</v>
      </c>
      <c r="C17" s="2" t="s">
        <v>116</v>
      </c>
      <c r="D17" s="2" t="s">
        <v>117</v>
      </c>
      <c r="E17" s="3" t="s">
        <v>118</v>
      </c>
      <c r="F17" s="3" t="s">
        <v>119</v>
      </c>
      <c r="G17" s="2" t="s">
        <v>120</v>
      </c>
      <c r="H17" s="2" t="s">
        <v>630</v>
      </c>
      <c r="I17" s="5">
        <v>1310.3599999999999</v>
      </c>
      <c r="J17" s="4">
        <v>1309.67</v>
      </c>
      <c r="K17" s="5">
        <v>-5.2657285020897102E-2</v>
      </c>
      <c r="L17" s="6">
        <v>3</v>
      </c>
      <c r="M17" s="7">
        <v>3</v>
      </c>
      <c r="N17" s="7">
        <v>999</v>
      </c>
      <c r="O17" s="8" t="s">
        <v>121</v>
      </c>
      <c r="P17" s="8" t="s">
        <v>122</v>
      </c>
      <c r="R17" s="14">
        <v>0.37980007999999998</v>
      </c>
      <c r="S17" s="14">
        <v>0.32966325000000002</v>
      </c>
      <c r="T17" s="14">
        <v>0.33057566999999999</v>
      </c>
      <c r="U17" s="14">
        <v>0.42725024</v>
      </c>
      <c r="W17" s="14">
        <v>0.37980007999999998</v>
      </c>
      <c r="X17" s="14">
        <v>0.57632249999999996</v>
      </c>
      <c r="Y17" s="14">
        <v>0.43409824000000002</v>
      </c>
      <c r="AA17" s="14">
        <v>4.2528587312858461E-3</v>
      </c>
      <c r="AB17" s="14">
        <v>9.6331215730439818E-3</v>
      </c>
      <c r="AC17" s="14">
        <v>6.6650248477668858E-2</v>
      </c>
      <c r="AD17" s="14">
        <v>4.733595857733848E-2</v>
      </c>
      <c r="AF17" s="14">
        <v>4.2528587312858461E-3</v>
      </c>
      <c r="AG17" s="14">
        <v>2.4918873517677489E-2</v>
      </c>
      <c r="AH17" s="14">
        <v>5.4985985159221561E-3</v>
      </c>
      <c r="AJ17" s="10">
        <v>0.51823870000000005</v>
      </c>
      <c r="AK17" s="13">
        <v>0.86799152332985297</v>
      </c>
      <c r="AL17" s="13">
        <v>0.87039389249207111</v>
      </c>
      <c r="AM17" s="13">
        <v>1.1249345708405327</v>
      </c>
      <c r="AN17" s="10">
        <v>2.1347755019382606E-2</v>
      </c>
      <c r="AO17" s="10">
        <v>0.49394855568676543</v>
      </c>
      <c r="AP17" s="10">
        <v>0.36324054118515692</v>
      </c>
      <c r="AR17" s="10">
        <v>2.2715988000000001E-4</v>
      </c>
      <c r="AS17" s="13">
        <v>1.5174364892182224</v>
      </c>
      <c r="AT17" s="13">
        <v>1.142965109433363</v>
      </c>
      <c r="AU17" s="13">
        <v>0.75322105244893278</v>
      </c>
      <c r="AV17" s="10">
        <v>1.3708570559842422E-2</v>
      </c>
      <c r="AW17" s="10">
        <v>1.8582298715018257E-3</v>
      </c>
      <c r="AX17" s="10">
        <v>2.4868045427669221E-2</v>
      </c>
      <c r="AY17" s="16">
        <v>12</v>
      </c>
      <c r="BI17" s="28">
        <v>12</v>
      </c>
    </row>
    <row r="18" spans="1:61" ht="15" customHeight="1">
      <c r="A18" s="1" t="s">
        <v>4</v>
      </c>
      <c r="B18" s="2" t="s">
        <v>123</v>
      </c>
      <c r="C18" s="2" t="s">
        <v>124</v>
      </c>
      <c r="D18" s="2" t="s">
        <v>125</v>
      </c>
      <c r="E18" s="3" t="s">
        <v>126</v>
      </c>
      <c r="F18" s="3" t="s">
        <v>127</v>
      </c>
      <c r="G18" s="2" t="s">
        <v>128</v>
      </c>
      <c r="H18" s="2" t="s">
        <v>631</v>
      </c>
      <c r="I18" s="5">
        <v>1088.46</v>
      </c>
      <c r="J18" s="4">
        <v>1087.8</v>
      </c>
      <c r="K18" s="5">
        <v>-6.0636128107609003E-2</v>
      </c>
      <c r="L18" s="6">
        <v>5</v>
      </c>
      <c r="M18" s="7">
        <v>5</v>
      </c>
      <c r="N18" s="7">
        <v>999</v>
      </c>
      <c r="O18" s="8" t="s">
        <v>129</v>
      </c>
      <c r="P18" s="8" t="s">
        <v>130</v>
      </c>
      <c r="R18" s="14">
        <v>0.12500965999999999</v>
      </c>
      <c r="S18" s="14">
        <v>0.13013768000000001</v>
      </c>
      <c r="T18" s="14">
        <v>6.3188149999999998E-2</v>
      </c>
      <c r="U18" s="14">
        <v>0.14479718999999999</v>
      </c>
      <c r="W18" s="14">
        <v>0.12500965999999999</v>
      </c>
      <c r="X18" s="14">
        <v>0.78571489999999999</v>
      </c>
      <c r="Y18" s="14">
        <v>0.39542058000000002</v>
      </c>
      <c r="AA18" s="14">
        <v>1.0385896257425259E-2</v>
      </c>
      <c r="AB18" s="14">
        <v>6.1165128376747761E-3</v>
      </c>
      <c r="AC18" s="14">
        <v>1.0000117809094352E-2</v>
      </c>
      <c r="AD18" s="14">
        <v>1.3570209917364949E-2</v>
      </c>
      <c r="AF18" s="14">
        <v>1.0385896257425259E-2</v>
      </c>
      <c r="AG18" s="14">
        <v>0.14088955643427101</v>
      </c>
      <c r="AH18" s="14">
        <v>3.7637954796200516E-2</v>
      </c>
      <c r="AJ18" s="10">
        <v>5.5099999999999995E-4</v>
      </c>
      <c r="AK18" s="13">
        <v>1.0410209898979008</v>
      </c>
      <c r="AL18" s="13">
        <v>0.50546613757688807</v>
      </c>
      <c r="AM18" s="13">
        <v>1.1582880075027802</v>
      </c>
      <c r="AN18" s="10">
        <v>0.69721463021459806</v>
      </c>
      <c r="AO18" s="10">
        <v>6.2234088738807114E-3</v>
      </c>
      <c r="AP18" s="10">
        <v>0.28611253026299566</v>
      </c>
      <c r="AR18" s="10">
        <v>4.2743776000000004E-3</v>
      </c>
      <c r="AS18" s="13">
        <v>6.2852334771568854</v>
      </c>
      <c r="AT18" s="13">
        <v>3.1631201940714027</v>
      </c>
      <c r="AU18" s="13">
        <v>0.50326216290412717</v>
      </c>
      <c r="AV18" s="10">
        <v>4.1924433480677842E-2</v>
      </c>
      <c r="AW18" s="10">
        <v>1.3758045379788445E-2</v>
      </c>
      <c r="AX18" s="10">
        <v>0.10072579734129666</v>
      </c>
      <c r="AY18" s="16">
        <v>13</v>
      </c>
      <c r="BI18" s="28">
        <v>13</v>
      </c>
    </row>
    <row r="19" spans="1:61" ht="15" customHeight="1">
      <c r="A19" s="1" t="s">
        <v>4</v>
      </c>
      <c r="B19" s="2" t="s">
        <v>131</v>
      </c>
      <c r="C19" s="2" t="s">
        <v>132</v>
      </c>
      <c r="D19" s="2" t="s">
        <v>133</v>
      </c>
      <c r="E19" s="3" t="s">
        <v>134</v>
      </c>
      <c r="F19" s="3" t="s">
        <v>135</v>
      </c>
      <c r="G19" s="2" t="s">
        <v>136</v>
      </c>
      <c r="H19" s="2" t="s">
        <v>632</v>
      </c>
      <c r="I19" s="5">
        <v>1614.59</v>
      </c>
      <c r="J19" s="4">
        <v>1614.64</v>
      </c>
      <c r="K19" s="5">
        <v>3.0967614069319E-3</v>
      </c>
      <c r="L19" s="6">
        <v>102</v>
      </c>
      <c r="M19" s="7">
        <v>56</v>
      </c>
      <c r="N19" s="7">
        <v>992</v>
      </c>
      <c r="O19" s="8" t="s">
        <v>137</v>
      </c>
      <c r="P19" s="8" t="s">
        <v>138</v>
      </c>
      <c r="R19" s="14">
        <v>0.10626824999999999</v>
      </c>
      <c r="S19" s="14">
        <v>0.11724982</v>
      </c>
      <c r="T19" s="14">
        <v>0.13086444</v>
      </c>
      <c r="U19" s="14">
        <v>0.33035627000000001</v>
      </c>
      <c r="W19" s="14">
        <v>0.10626824999999999</v>
      </c>
      <c r="X19" s="14">
        <v>0.34035483</v>
      </c>
      <c r="Y19" s="14">
        <v>2.1411603000000001E-2</v>
      </c>
      <c r="AA19" s="14">
        <v>7.4823535449231541E-3</v>
      </c>
      <c r="AB19" s="14">
        <v>7.6156189774331771E-3</v>
      </c>
      <c r="AC19" s="14">
        <v>5.5382085350503166E-2</v>
      </c>
      <c r="AD19" s="14">
        <v>1.8629946965260425E-2</v>
      </c>
      <c r="AF19" s="14">
        <v>7.4823535449231541E-3</v>
      </c>
      <c r="AG19" s="14">
        <v>2.7839333459092255E-2</v>
      </c>
      <c r="AH19" s="14">
        <v>2.1761863356021156E-3</v>
      </c>
      <c r="AJ19" s="10">
        <v>2.4219480000000002E-3</v>
      </c>
      <c r="AK19" s="13">
        <v>1.1033382030851173</v>
      </c>
      <c r="AL19" s="13">
        <v>1.2314537973477497</v>
      </c>
      <c r="AM19" s="13">
        <v>3.108701517151172</v>
      </c>
      <c r="AN19" s="10">
        <v>0.36181659517614434</v>
      </c>
      <c r="AO19" s="10">
        <v>0.67761128114918456</v>
      </c>
      <c r="AP19" s="10">
        <v>2.127317564429183E-5</v>
      </c>
      <c r="AR19" s="10">
        <v>2.6245561000000002E-5</v>
      </c>
      <c r="AS19" s="13">
        <v>3.2027894502826575</v>
      </c>
      <c r="AT19" s="13">
        <v>0.20148636116619972</v>
      </c>
      <c r="AU19" s="13">
        <v>6.2909649320974828E-2</v>
      </c>
      <c r="AV19" s="10">
        <v>9.8507349376028789E-3</v>
      </c>
      <c r="AW19" s="10">
        <v>4.7070855269901067E-3</v>
      </c>
      <c r="AX19" s="10">
        <v>7.253898741460485E-3</v>
      </c>
      <c r="AY19" s="16">
        <v>14</v>
      </c>
      <c r="BI19" s="28">
        <v>14</v>
      </c>
    </row>
    <row r="20" spans="1:61" ht="15" customHeight="1">
      <c r="A20" s="1" t="s">
        <v>4</v>
      </c>
      <c r="B20" s="2" t="s">
        <v>139</v>
      </c>
      <c r="C20" s="2" t="s">
        <v>140</v>
      </c>
      <c r="D20" s="2" t="s">
        <v>141</v>
      </c>
      <c r="E20" s="3" t="s">
        <v>142</v>
      </c>
      <c r="F20" s="3" t="s">
        <v>143</v>
      </c>
      <c r="G20" s="2" t="s">
        <v>144</v>
      </c>
      <c r="H20" s="2" t="s">
        <v>633</v>
      </c>
      <c r="I20" s="5">
        <v>1302.5</v>
      </c>
      <c r="J20" s="4">
        <v>1303</v>
      </c>
      <c r="K20" s="5">
        <v>3.8387715930902101E-2</v>
      </c>
      <c r="L20" s="6">
        <v>10</v>
      </c>
      <c r="M20" s="7">
        <v>10</v>
      </c>
      <c r="N20" s="7">
        <v>999</v>
      </c>
      <c r="O20" s="8" t="s">
        <v>145</v>
      </c>
      <c r="P20" s="8" t="s">
        <v>146</v>
      </c>
      <c r="R20" s="14">
        <v>0.27469310000000002</v>
      </c>
      <c r="S20" s="14">
        <v>0.34791955000000002</v>
      </c>
      <c r="T20" s="14">
        <v>0.34853267999999998</v>
      </c>
      <c r="U20" s="14">
        <v>0.6670914</v>
      </c>
      <c r="W20" s="14">
        <v>0.27469310000000002</v>
      </c>
      <c r="X20" s="14">
        <v>0.56782060000000001</v>
      </c>
      <c r="Y20" s="14">
        <v>0.95129733999999999</v>
      </c>
      <c r="AA20" s="14">
        <v>6.7194743648056532E-3</v>
      </c>
      <c r="AB20" s="14">
        <v>2.1712574386190168E-2</v>
      </c>
      <c r="AC20" s="14">
        <v>5.6971310213137991E-2</v>
      </c>
      <c r="AD20" s="14">
        <v>6.3145534883626314E-2</v>
      </c>
      <c r="AF20" s="14">
        <v>6.7194743648056532E-3</v>
      </c>
      <c r="AG20" s="14">
        <v>5.9632044018947013E-3</v>
      </c>
      <c r="AH20" s="14">
        <v>3.3117177480787602E-2</v>
      </c>
      <c r="AJ20" s="10">
        <v>9.2299999999999999E-4</v>
      </c>
      <c r="AK20" s="13">
        <v>1.2665754982560538</v>
      </c>
      <c r="AL20" s="13">
        <v>1.2688075528653613</v>
      </c>
      <c r="AM20" s="13">
        <v>2.4284971118677534</v>
      </c>
      <c r="AN20" s="10">
        <v>6.6863643422555463E-2</v>
      </c>
      <c r="AO20" s="10">
        <v>0.25297594995306522</v>
      </c>
      <c r="AP20" s="10">
        <v>1.4936271577175825E-3</v>
      </c>
      <c r="AR20" s="10">
        <v>1.0376003000000001E-6</v>
      </c>
      <c r="AS20" s="13">
        <v>2.0671090755464916</v>
      </c>
      <c r="AT20" s="13">
        <v>3.4631279052877555</v>
      </c>
      <c r="AU20" s="13">
        <v>1.6753484111002666</v>
      </c>
      <c r="AV20" s="10">
        <v>6.016738829716188E-6</v>
      </c>
      <c r="AW20" s="10">
        <v>1.6965283893036467E-3</v>
      </c>
      <c r="AX20" s="10">
        <v>6.0504441091638727E-3</v>
      </c>
      <c r="AY20" s="16">
        <v>16</v>
      </c>
      <c r="BI20" s="28">
        <v>16</v>
      </c>
    </row>
    <row r="21" spans="1:61" ht="15" customHeight="1">
      <c r="A21" s="1" t="s">
        <v>4</v>
      </c>
      <c r="B21" s="2" t="s">
        <v>147</v>
      </c>
      <c r="C21" s="2" t="s">
        <v>148</v>
      </c>
      <c r="D21" s="2" t="s">
        <v>149</v>
      </c>
      <c r="E21" s="3" t="s">
        <v>150</v>
      </c>
      <c r="F21" s="3" t="s">
        <v>151</v>
      </c>
      <c r="G21" s="2" t="s">
        <v>152</v>
      </c>
      <c r="H21" s="2" t="s">
        <v>634</v>
      </c>
      <c r="I21" s="5">
        <v>1441.44</v>
      </c>
      <c r="J21" s="4">
        <v>1440.39</v>
      </c>
      <c r="K21" s="5">
        <v>-7.28438228438196E-2</v>
      </c>
      <c r="L21" s="6">
        <v>3</v>
      </c>
      <c r="M21" s="7">
        <v>3</v>
      </c>
      <c r="N21" s="7">
        <v>997</v>
      </c>
      <c r="O21" s="8" t="s">
        <v>153</v>
      </c>
      <c r="P21" s="8" t="s">
        <v>154</v>
      </c>
      <c r="R21" s="14">
        <v>0.2614707</v>
      </c>
      <c r="S21" s="14">
        <v>6.3117960000000001E-2</v>
      </c>
      <c r="T21" s="14">
        <v>0.52938640000000003</v>
      </c>
      <c r="U21" s="14">
        <v>0.38792179999999998</v>
      </c>
      <c r="W21" s="14">
        <v>0.2614707</v>
      </c>
      <c r="X21" s="14">
        <v>0.41649628</v>
      </c>
      <c r="Y21" s="14">
        <v>0.41482281999999998</v>
      </c>
      <c r="AA21" s="14">
        <v>0.14748896445974571</v>
      </c>
      <c r="AB21" s="14">
        <v>1.0235611982355201E-2</v>
      </c>
      <c r="AC21" s="14">
        <v>0.15653429999999999</v>
      </c>
      <c r="AD21" s="14">
        <v>2.8616578700327591E-2</v>
      </c>
      <c r="AF21" s="14">
        <v>0.14748896445974571</v>
      </c>
      <c r="AG21" s="14">
        <v>0.29315684492691085</v>
      </c>
      <c r="AH21" s="14">
        <v>0.20346697594549967</v>
      </c>
      <c r="AJ21" s="10">
        <v>4.582406E-2</v>
      </c>
      <c r="AK21" s="13">
        <v>0.24139591931333032</v>
      </c>
      <c r="AL21" s="13">
        <v>2.0246490333333718</v>
      </c>
      <c r="AM21" s="13">
        <v>1.4836147989048103</v>
      </c>
      <c r="AN21" s="10">
        <v>0.31068094294836646</v>
      </c>
      <c r="AO21" s="10">
        <v>0.26913109037503397</v>
      </c>
      <c r="AP21" s="10">
        <v>0.48311140378655903</v>
      </c>
      <c r="AR21" s="10">
        <v>0.85609060000000003</v>
      </c>
      <c r="AS21" s="13">
        <v>1.592898477726185</v>
      </c>
      <c r="AT21" s="13">
        <v>1.5864982959849803</v>
      </c>
      <c r="AU21" s="13">
        <v>0.99598205294894826</v>
      </c>
      <c r="AV21" s="10">
        <v>0.66937211351736292</v>
      </c>
      <c r="AW21" s="10">
        <v>0.57766713380945678</v>
      </c>
      <c r="AX21" s="10">
        <v>0.99650877389264725</v>
      </c>
      <c r="AY21" s="16">
        <v>17</v>
      </c>
      <c r="BI21" s="8">
        <v>17</v>
      </c>
    </row>
    <row r="22" spans="1:61" ht="15" customHeight="1">
      <c r="A22" s="1" t="s">
        <v>4</v>
      </c>
      <c r="B22" s="2" t="s">
        <v>155</v>
      </c>
      <c r="C22" s="2" t="s">
        <v>156</v>
      </c>
      <c r="D22" s="2" t="s">
        <v>157</v>
      </c>
      <c r="E22" s="3" t="s">
        <v>158</v>
      </c>
      <c r="F22" s="3" t="s">
        <v>159</v>
      </c>
      <c r="G22" s="2" t="s">
        <v>160</v>
      </c>
      <c r="H22" s="2" t="s">
        <v>635</v>
      </c>
      <c r="I22" s="5">
        <v>1913.61</v>
      </c>
      <c r="J22" s="4">
        <v>1910.1</v>
      </c>
      <c r="K22" s="5">
        <v>-0.18342295452051299</v>
      </c>
      <c r="L22" s="6">
        <v>18</v>
      </c>
      <c r="M22" s="7">
        <v>18</v>
      </c>
      <c r="N22" s="7">
        <v>986</v>
      </c>
      <c r="O22" s="8" t="s">
        <v>161</v>
      </c>
      <c r="P22" s="8" t="s">
        <v>162</v>
      </c>
      <c r="R22" s="14">
        <v>0.10942391</v>
      </c>
      <c r="S22" s="14">
        <v>0.20404501</v>
      </c>
      <c r="T22" s="14">
        <v>0.19335282000000001</v>
      </c>
      <c r="U22" s="14">
        <v>0.55387909999999996</v>
      </c>
      <c r="W22" s="14">
        <v>0.10942391</v>
      </c>
      <c r="X22" s="14">
        <v>0.41105404000000001</v>
      </c>
      <c r="Y22" s="14">
        <v>0.73524100000000003</v>
      </c>
      <c r="AA22" s="14">
        <v>7.8856589773893555E-3</v>
      </c>
      <c r="AB22" s="14">
        <v>2.80423471342474E-2</v>
      </c>
      <c r="AC22" s="14">
        <v>1.1860731438291092E-2</v>
      </c>
      <c r="AD22" s="14">
        <v>0.15310378053426138</v>
      </c>
      <c r="AF22" s="14">
        <v>7.8856589773893555E-3</v>
      </c>
      <c r="AG22" s="14">
        <v>7.1428060573841018E-2</v>
      </c>
      <c r="AH22" s="14">
        <v>0.1342670024365045</v>
      </c>
      <c r="AJ22" s="10">
        <v>3.2954129999999998E-2</v>
      </c>
      <c r="AK22" s="13">
        <v>1.8647205167499499</v>
      </c>
      <c r="AL22" s="13">
        <v>1.7670070462662137</v>
      </c>
      <c r="AM22" s="13">
        <v>5.061773976089869</v>
      </c>
      <c r="AN22" s="10">
        <v>6.8313046498027358E-2</v>
      </c>
      <c r="AO22" s="10">
        <v>6.0871385361321319E-4</v>
      </c>
      <c r="AP22" s="10">
        <v>3.3615230084755171E-2</v>
      </c>
      <c r="AR22" s="10">
        <v>7.0157735999999997E-3</v>
      </c>
      <c r="AS22" s="13">
        <v>3.7565285320182764</v>
      </c>
      <c r="AT22" s="13">
        <v>6.7191987564692219</v>
      </c>
      <c r="AU22" s="13">
        <v>1.7886723604516819</v>
      </c>
      <c r="AV22" s="10">
        <v>5.019512790385889E-2</v>
      </c>
      <c r="AW22" s="10">
        <v>4.2652488431594374E-2</v>
      </c>
      <c r="AX22" s="10">
        <v>0.12139554909900994</v>
      </c>
      <c r="AY22" s="16">
        <v>18</v>
      </c>
      <c r="BI22" s="8">
        <v>18</v>
      </c>
    </row>
    <row r="23" spans="1:61" ht="15" customHeight="1">
      <c r="A23" s="1" t="s">
        <v>4</v>
      </c>
      <c r="B23" s="2" t="s">
        <v>163</v>
      </c>
      <c r="C23" s="2" t="s">
        <v>164</v>
      </c>
      <c r="D23" s="2" t="s">
        <v>165</v>
      </c>
      <c r="E23" s="3" t="s">
        <v>166</v>
      </c>
      <c r="F23" s="3" t="s">
        <v>167</v>
      </c>
      <c r="G23" s="2" t="s">
        <v>168</v>
      </c>
      <c r="H23" s="2" t="s">
        <v>636</v>
      </c>
      <c r="I23" s="5">
        <v>1750.77</v>
      </c>
      <c r="J23" s="4">
        <v>1750.15</v>
      </c>
      <c r="K23" s="5">
        <v>-3.5412989713091397E-2</v>
      </c>
      <c r="L23" s="6">
        <v>3</v>
      </c>
      <c r="M23" s="7">
        <v>3</v>
      </c>
      <c r="N23" s="7">
        <v>978</v>
      </c>
      <c r="O23" s="8" t="s">
        <v>169</v>
      </c>
      <c r="P23" s="8" t="s">
        <v>170</v>
      </c>
      <c r="T23" s="14">
        <v>4.7866600000000002E-2</v>
      </c>
      <c r="U23" s="14">
        <v>4.382834E-2</v>
      </c>
      <c r="X23" s="14">
        <v>6.9609149999999995E-2</v>
      </c>
      <c r="Y23" s="14">
        <v>0.70914500000000003</v>
      </c>
      <c r="AC23" s="14">
        <v>3.6705709048590837E-3</v>
      </c>
      <c r="AD23" s="14">
        <v>5.8894750404683786E-3</v>
      </c>
      <c r="AG23" s="14">
        <v>4.9718544547128485E-3</v>
      </c>
      <c r="AH23" s="14">
        <v>0.14950447115547591</v>
      </c>
      <c r="AK23" s="13"/>
      <c r="AL23" s="13"/>
      <c r="AM23" s="13"/>
      <c r="AS23" s="13"/>
      <c r="AT23" s="13"/>
      <c r="AU23" s="13">
        <v>10.187525634201826</v>
      </c>
      <c r="AV23" s="10"/>
      <c r="AW23" s="10"/>
      <c r="AX23" s="10">
        <v>5.0396235356235004E-2</v>
      </c>
      <c r="AY23" s="16">
        <v>19</v>
      </c>
      <c r="BI23" s="8">
        <v>19</v>
      </c>
    </row>
    <row r="24" spans="1:61" ht="15" customHeight="1">
      <c r="A24" s="1" t="s">
        <v>4</v>
      </c>
      <c r="B24" s="2" t="s">
        <v>698</v>
      </c>
      <c r="C24" s="2" t="s">
        <v>5</v>
      </c>
      <c r="D24" s="2" t="s">
        <v>6</v>
      </c>
      <c r="E24" s="3" t="s">
        <v>7</v>
      </c>
      <c r="F24" s="3"/>
      <c r="G24" s="2" t="s">
        <v>8</v>
      </c>
      <c r="H24" s="2" t="s">
        <v>637</v>
      </c>
      <c r="I24" s="5">
        <v>1521.72</v>
      </c>
      <c r="J24" s="4">
        <v>1521.71</v>
      </c>
      <c r="K24" s="5">
        <v>-6.5715111847060596E-4</v>
      </c>
      <c r="L24" s="6">
        <v>51</v>
      </c>
      <c r="M24" s="7">
        <v>39</v>
      </c>
      <c r="N24" s="7">
        <v>999</v>
      </c>
      <c r="O24" s="8" t="s">
        <v>9</v>
      </c>
      <c r="P24" s="8" t="s">
        <v>10</v>
      </c>
      <c r="R24" s="14">
        <v>0.18109195</v>
      </c>
      <c r="S24" s="14">
        <v>0.22369838</v>
      </c>
      <c r="T24" s="14">
        <v>0.16152469999999999</v>
      </c>
      <c r="U24" s="14">
        <v>0.34926375999999998</v>
      </c>
      <c r="W24" s="14">
        <v>0.18109195</v>
      </c>
      <c r="X24" s="14">
        <v>0.49282642999999998</v>
      </c>
      <c r="Y24" s="14">
        <v>0.17047870000000001</v>
      </c>
      <c r="AA24" s="14">
        <v>7.6825061608193331E-3</v>
      </c>
      <c r="AB24" s="14">
        <v>9.9767442874581103E-3</v>
      </c>
      <c r="AC24" s="14">
        <v>5.9875657953707292E-2</v>
      </c>
      <c r="AD24" s="14">
        <v>6.8389186153382589E-3</v>
      </c>
      <c r="AF24" s="14">
        <v>7.6825061608193331E-3</v>
      </c>
      <c r="AG24" s="14">
        <v>3.5253170826844732E-2</v>
      </c>
      <c r="AH24" s="14">
        <v>1.1538416143837783E-2</v>
      </c>
      <c r="AJ24" s="10">
        <v>1.3780729E-2</v>
      </c>
      <c r="AK24" s="13">
        <v>1.2352751185240427</v>
      </c>
      <c r="AL24" s="13">
        <v>0.89194853774560379</v>
      </c>
      <c r="AM24" s="13">
        <v>1.9286542554762924</v>
      </c>
      <c r="AN24" s="10">
        <v>3.0530542711654677E-2</v>
      </c>
      <c r="AO24" s="10">
        <v>0.7585541578890953</v>
      </c>
      <c r="AP24" s="10">
        <v>1.2582913863711468E-5</v>
      </c>
      <c r="AR24" s="10">
        <v>6.9101289999999994E-5</v>
      </c>
      <c r="AS24" s="13">
        <v>2.7214154466833009</v>
      </c>
      <c r="AT24" s="13">
        <v>0.94139303265551011</v>
      </c>
      <c r="AU24" s="13">
        <v>0.34592036794779862</v>
      </c>
      <c r="AV24" s="10">
        <v>9.8904682764177285E-3</v>
      </c>
      <c r="AW24" s="10">
        <v>0.49247077623670721</v>
      </c>
      <c r="AX24" s="10">
        <v>6.9687283038535911E-3</v>
      </c>
      <c r="AY24" s="16">
        <v>21</v>
      </c>
      <c r="BI24" s="28">
        <v>20</v>
      </c>
    </row>
    <row r="25" spans="1:61" ht="15" customHeight="1">
      <c r="A25" s="1" t="s">
        <v>4</v>
      </c>
      <c r="B25" s="2" t="s">
        <v>171</v>
      </c>
      <c r="C25" s="2" t="s">
        <v>172</v>
      </c>
      <c r="D25" s="2" t="s">
        <v>173</v>
      </c>
      <c r="E25" s="3" t="s">
        <v>174</v>
      </c>
      <c r="F25" s="3" t="s">
        <v>175</v>
      </c>
      <c r="G25" s="2" t="s">
        <v>176</v>
      </c>
      <c r="H25" s="2" t="s">
        <v>638</v>
      </c>
      <c r="I25" s="5">
        <v>1351.33</v>
      </c>
      <c r="J25" s="4">
        <v>1351.09</v>
      </c>
      <c r="K25" s="5">
        <v>-1.7760280612434301E-2</v>
      </c>
      <c r="L25" s="6">
        <v>15</v>
      </c>
      <c r="M25" s="7">
        <v>15</v>
      </c>
      <c r="N25" s="7">
        <v>996</v>
      </c>
      <c r="O25" s="8" t="s">
        <v>177</v>
      </c>
      <c r="P25" s="8" t="s">
        <v>178</v>
      </c>
      <c r="R25" s="14">
        <v>0.29136002</v>
      </c>
      <c r="S25" s="14">
        <v>0.12345224</v>
      </c>
      <c r="T25" s="14">
        <v>0.21994900000000001</v>
      </c>
      <c r="U25" s="14">
        <v>0.37918766999999998</v>
      </c>
      <c r="W25" s="14">
        <v>0.29136002</v>
      </c>
      <c r="X25" s="14">
        <v>0.17150850000000001</v>
      </c>
      <c r="Y25" s="14">
        <v>0.1386453</v>
      </c>
      <c r="AA25" s="14">
        <v>0.10002665005143646</v>
      </c>
      <c r="AB25" s="14">
        <v>2.3504227371448569E-2</v>
      </c>
      <c r="AC25" s="14">
        <v>4.3388028185512378E-2</v>
      </c>
      <c r="AD25" s="14">
        <v>0.12494389939851673</v>
      </c>
      <c r="AF25" s="14">
        <v>0.10002665005143646</v>
      </c>
      <c r="AG25" s="14">
        <v>0.15469677265188708</v>
      </c>
      <c r="AH25" s="14">
        <v>8.9094932623022025E-2</v>
      </c>
      <c r="AJ25" s="10">
        <v>0.34291275999999998</v>
      </c>
      <c r="AK25" s="13">
        <v>0.42371029491280238</v>
      </c>
      <c r="AL25" s="13">
        <v>0.75490453357327481</v>
      </c>
      <c r="AM25" s="13">
        <v>1.3014402936957514</v>
      </c>
      <c r="AN25" s="10">
        <v>0.23147144661517879</v>
      </c>
      <c r="AO25" s="10">
        <v>0.56254370244429441</v>
      </c>
      <c r="AP25" s="10">
        <v>0.60112706427217133</v>
      </c>
      <c r="AR25" s="10">
        <v>0.65020275000000005</v>
      </c>
      <c r="AS25" s="13">
        <v>0.58864802384349102</v>
      </c>
      <c r="AT25" s="13">
        <v>0.47585560983967534</v>
      </c>
      <c r="AU25" s="13">
        <v>0.80838733940300334</v>
      </c>
      <c r="AV25" s="10">
        <v>0.55635657389031401</v>
      </c>
      <c r="AW25" s="10">
        <v>0.31867087374660119</v>
      </c>
      <c r="AX25" s="10">
        <v>0.86501417961874727</v>
      </c>
      <c r="AY25" s="16">
        <v>22</v>
      </c>
      <c r="BI25" s="28">
        <v>21</v>
      </c>
    </row>
    <row r="26" spans="1:61" ht="15" customHeight="1">
      <c r="A26" s="1" t="s">
        <v>4</v>
      </c>
      <c r="B26" s="2" t="s">
        <v>179</v>
      </c>
      <c r="C26" s="2" t="s">
        <v>180</v>
      </c>
      <c r="D26" s="2" t="s">
        <v>181</v>
      </c>
      <c r="E26" s="3" t="s">
        <v>182</v>
      </c>
      <c r="F26" s="3" t="s">
        <v>183</v>
      </c>
      <c r="G26" s="2" t="s">
        <v>184</v>
      </c>
      <c r="H26" s="2" t="s">
        <v>639</v>
      </c>
      <c r="I26" s="5">
        <v>1934.12</v>
      </c>
      <c r="J26" s="4">
        <v>1932.27</v>
      </c>
      <c r="K26" s="5">
        <v>-9.5650735218078903E-2</v>
      </c>
      <c r="L26" s="6">
        <v>5</v>
      </c>
      <c r="M26" s="7">
        <v>5</v>
      </c>
      <c r="N26" s="7">
        <v>996</v>
      </c>
      <c r="O26" s="8" t="s">
        <v>185</v>
      </c>
      <c r="P26" s="8" t="s">
        <v>186</v>
      </c>
      <c r="R26" s="14">
        <v>2.1552252000000001E-2</v>
      </c>
      <c r="S26" s="14">
        <v>2.7503336E-2</v>
      </c>
      <c r="T26" s="14">
        <v>0.119005606</v>
      </c>
      <c r="U26" s="14">
        <v>0.16076343000000001</v>
      </c>
      <c r="W26" s="14">
        <v>2.1552252000000001E-2</v>
      </c>
      <c r="X26" s="14">
        <v>0.29454360000000002</v>
      </c>
      <c r="Y26" s="14">
        <v>0.74965850000000001</v>
      </c>
      <c r="AA26" s="14">
        <v>9.3033483368871739E-3</v>
      </c>
      <c r="AB26" s="14">
        <v>5.0184238025906434E-3</v>
      </c>
      <c r="AC26" s="14">
        <v>3.74633225E-2</v>
      </c>
      <c r="AD26" s="14">
        <v>2.3319496302563688E-2</v>
      </c>
      <c r="AF26" s="14">
        <v>9.3033483368871739E-3</v>
      </c>
      <c r="AG26" s="14">
        <v>9.3213916874998873E-2</v>
      </c>
      <c r="AH26" s="14">
        <v>0.14145800396230973</v>
      </c>
      <c r="AJ26" s="10">
        <v>6.1281110000000003E-3</v>
      </c>
      <c r="AK26" s="13">
        <v>1.2761235345614925</v>
      </c>
      <c r="AL26" s="13">
        <v>5.5217248758969593</v>
      </c>
      <c r="AM26" s="13">
        <v>7.4592404543154007</v>
      </c>
      <c r="AN26" s="10">
        <v>0.61191174439811502</v>
      </c>
      <c r="AO26" s="10">
        <v>7.6818398643276498E-2</v>
      </c>
      <c r="AP26" s="10">
        <v>1.2234855456545197E-3</v>
      </c>
      <c r="AR26" s="10">
        <v>5.3992069999999996E-3</v>
      </c>
      <c r="AS26" s="13">
        <v>13.666488309435135</v>
      </c>
      <c r="AT26" s="13">
        <v>34.783302459529516</v>
      </c>
      <c r="AU26" s="13">
        <v>2.5451529077528758</v>
      </c>
      <c r="AV26" s="10">
        <v>9.8060897412183129E-2</v>
      </c>
      <c r="AW26" s="10">
        <v>3.5241717403974887E-2</v>
      </c>
      <c r="AX26" s="10">
        <v>6.3997872315765134E-2</v>
      </c>
      <c r="AY26" s="16">
        <v>23</v>
      </c>
      <c r="BI26" s="28">
        <v>22</v>
      </c>
    </row>
    <row r="27" spans="1:61" ht="15" customHeight="1">
      <c r="A27" s="1" t="s">
        <v>347</v>
      </c>
      <c r="B27" s="2" t="s">
        <v>348</v>
      </c>
      <c r="C27" s="2" t="s">
        <v>349</v>
      </c>
      <c r="D27" s="2" t="s">
        <v>350</v>
      </c>
      <c r="E27" s="3" t="s">
        <v>351</v>
      </c>
      <c r="F27" s="3" t="s">
        <v>352</v>
      </c>
      <c r="G27" s="2" t="s">
        <v>353</v>
      </c>
      <c r="H27" s="2" t="s">
        <v>640</v>
      </c>
      <c r="I27" s="5">
        <v>1874.04</v>
      </c>
      <c r="J27" s="4">
        <v>1872</v>
      </c>
      <c r="K27" s="5">
        <v>-0.108855734135875</v>
      </c>
      <c r="L27" s="6">
        <v>9</v>
      </c>
      <c r="M27" s="7">
        <v>9</v>
      </c>
      <c r="N27" s="7">
        <v>996</v>
      </c>
      <c r="O27" s="8" t="s">
        <v>354</v>
      </c>
      <c r="P27" s="8" t="s">
        <v>355</v>
      </c>
      <c r="R27" s="14">
        <v>0.29953086000000001</v>
      </c>
      <c r="S27" s="14">
        <v>0.39132917</v>
      </c>
      <c r="T27" s="14">
        <v>0.3630158</v>
      </c>
      <c r="U27" s="14">
        <v>0.46749094000000002</v>
      </c>
      <c r="W27" s="14">
        <v>0.29953086000000001</v>
      </c>
      <c r="X27" s="14">
        <v>0.51757704999999998</v>
      </c>
      <c r="Y27" s="14">
        <v>0.79414797000000004</v>
      </c>
      <c r="AA27" s="14">
        <v>8.5191790769181708E-2</v>
      </c>
      <c r="AB27" s="14">
        <v>4.2681459271835025E-2</v>
      </c>
      <c r="AC27" s="14">
        <v>5.499004043468781E-2</v>
      </c>
      <c r="AD27" s="14">
        <v>3.8383496104446593E-2</v>
      </c>
      <c r="AF27" s="14">
        <v>8.5191790769181708E-2</v>
      </c>
      <c r="AG27" s="14">
        <v>6.5417694160507023E-2</v>
      </c>
      <c r="AH27" s="14">
        <v>0.12852696296621047</v>
      </c>
      <c r="AJ27" s="10">
        <v>0.23432757000000001</v>
      </c>
      <c r="AK27" s="13">
        <v>1.306473630129463</v>
      </c>
      <c r="AL27" s="13">
        <v>1.2119479108095907</v>
      </c>
      <c r="AM27" s="13">
        <v>1.5607438245261274</v>
      </c>
      <c r="AN27" s="10">
        <v>0.40762506601250059</v>
      </c>
      <c r="AO27" s="10">
        <v>0.56730156987458358</v>
      </c>
      <c r="AP27" s="10">
        <v>0.17500103510843681</v>
      </c>
      <c r="AR27" s="10">
        <v>3.080171E-2</v>
      </c>
      <c r="AS27" s="13">
        <v>1.7279590156419942</v>
      </c>
      <c r="AT27" s="13">
        <v>2.6513060123421006</v>
      </c>
      <c r="AU27" s="13">
        <v>1.5343570005663891</v>
      </c>
      <c r="AV27" s="10">
        <v>0.11687786365268819</v>
      </c>
      <c r="AW27" s="10">
        <v>3.9911816977549926E-2</v>
      </c>
      <c r="AX27" s="10">
        <v>0.15186744323958698</v>
      </c>
      <c r="AY27" s="16">
        <v>117</v>
      </c>
      <c r="BI27" s="28">
        <v>23</v>
      </c>
    </row>
    <row r="28" spans="1:61" ht="15" customHeight="1">
      <c r="A28" s="1" t="s">
        <v>347</v>
      </c>
      <c r="B28" s="2" t="s">
        <v>356</v>
      </c>
      <c r="C28" s="2" t="s">
        <v>357</v>
      </c>
      <c r="D28" s="2" t="s">
        <v>358</v>
      </c>
      <c r="E28" s="3" t="s">
        <v>359</v>
      </c>
      <c r="F28" s="3" t="s">
        <v>360</v>
      </c>
      <c r="G28" s="2" t="s">
        <v>361</v>
      </c>
      <c r="H28" s="2" t="s">
        <v>641</v>
      </c>
      <c r="I28" s="5">
        <v>3065.98</v>
      </c>
      <c r="J28" s="4">
        <v>3065.59</v>
      </c>
      <c r="K28" s="5">
        <v>-1.2720239531890999E-2</v>
      </c>
      <c r="L28" s="6">
        <v>15</v>
      </c>
      <c r="M28" s="7">
        <v>15</v>
      </c>
      <c r="N28" s="7">
        <v>967</v>
      </c>
      <c r="O28" s="8" t="s">
        <v>362</v>
      </c>
      <c r="P28" s="8" t="s">
        <v>363</v>
      </c>
      <c r="R28" s="14">
        <v>3.0104749E-2</v>
      </c>
      <c r="S28" s="14">
        <v>1.9150903E-2</v>
      </c>
      <c r="T28" s="14">
        <v>0.3242739</v>
      </c>
      <c r="U28" s="14">
        <v>0.31148229999999999</v>
      </c>
      <c r="W28" s="14">
        <v>3.0104749E-2</v>
      </c>
      <c r="X28" s="14">
        <v>0.140982</v>
      </c>
      <c r="Y28" s="14">
        <v>0.54468209999999995</v>
      </c>
      <c r="AA28" s="14">
        <v>1.2378291621879815E-2</v>
      </c>
      <c r="AC28" s="14">
        <v>0.106484025</v>
      </c>
      <c r="AD28" s="14">
        <v>8.3940547457193482E-2</v>
      </c>
      <c r="AF28" s="14">
        <v>1.2378291621879815E-2</v>
      </c>
      <c r="AG28" s="14">
        <v>9.5451183809124832E-2</v>
      </c>
      <c r="AH28" s="14">
        <v>0.22900879596987603</v>
      </c>
      <c r="AJ28" s="10">
        <v>0.14030028999999999</v>
      </c>
      <c r="AK28" s="13">
        <v>0.63614225782118294</v>
      </c>
      <c r="AL28" s="13">
        <v>10.771519802407255</v>
      </c>
      <c r="AM28" s="13">
        <v>10.346616741431726</v>
      </c>
      <c r="AO28" s="10">
        <v>6.9022534645884565E-2</v>
      </c>
      <c r="AP28" s="10">
        <v>1.981498721196789E-2</v>
      </c>
      <c r="AR28" s="10">
        <v>9.5399394999999998E-2</v>
      </c>
      <c r="AS28" s="13">
        <v>4.6830485117148788</v>
      </c>
      <c r="AT28" s="13">
        <v>18.092896240390509</v>
      </c>
      <c r="AU28" s="13">
        <v>3.8634868281057155</v>
      </c>
      <c r="AV28" s="10">
        <v>0.36513369653557542</v>
      </c>
      <c r="AW28" s="10">
        <v>0.15328810512599639</v>
      </c>
      <c r="AX28" s="10">
        <v>0.21306297496084631</v>
      </c>
      <c r="AY28" s="16">
        <v>118</v>
      </c>
      <c r="BI28" s="28">
        <v>24</v>
      </c>
    </row>
    <row r="29" spans="1:61" ht="15" customHeight="1">
      <c r="A29" s="1" t="s">
        <v>347</v>
      </c>
      <c r="B29" s="2" t="s">
        <v>364</v>
      </c>
      <c r="C29" s="2" t="s">
        <v>365</v>
      </c>
      <c r="D29" s="2" t="s">
        <v>366</v>
      </c>
      <c r="E29" s="3" t="s">
        <v>367</v>
      </c>
      <c r="F29" s="3"/>
      <c r="G29" s="2" t="s">
        <v>368</v>
      </c>
      <c r="H29" s="2" t="s">
        <v>642</v>
      </c>
      <c r="I29" s="5">
        <v>1260.1099999999999</v>
      </c>
      <c r="J29" s="4">
        <v>1259.9000000000001</v>
      </c>
      <c r="K29" s="5">
        <v>-1.6665211767211498E-2</v>
      </c>
      <c r="L29" s="6">
        <v>15</v>
      </c>
      <c r="M29" s="7">
        <v>15</v>
      </c>
      <c r="N29" s="7">
        <v>999</v>
      </c>
      <c r="O29" s="8" t="s">
        <v>369</v>
      </c>
      <c r="P29" s="8" t="s">
        <v>370</v>
      </c>
      <c r="R29" s="14">
        <v>0.47424604999999997</v>
      </c>
      <c r="S29" s="14">
        <v>0.5284392</v>
      </c>
      <c r="T29" s="14">
        <v>0.54986363999999999</v>
      </c>
      <c r="U29" s="14">
        <v>0.48327544</v>
      </c>
      <c r="W29" s="14">
        <v>0.47424604999999997</v>
      </c>
      <c r="X29" s="14">
        <v>0.90909059999999997</v>
      </c>
      <c r="Y29" s="14">
        <v>0.93910689999999997</v>
      </c>
      <c r="AA29" s="14">
        <v>1.4742662217767861E-2</v>
      </c>
      <c r="AB29" s="14">
        <v>1.0046449517508179E-2</v>
      </c>
      <c r="AC29" s="14">
        <v>0.12010097240323106</v>
      </c>
      <c r="AD29" s="14">
        <v>2.867661732691637E-2</v>
      </c>
      <c r="AF29" s="14">
        <v>1.4742662217767861E-2</v>
      </c>
      <c r="AG29" s="14">
        <v>1.3161207454414408E-2</v>
      </c>
      <c r="AH29" s="14">
        <v>3.5536596115441806E-2</v>
      </c>
      <c r="AJ29" s="10">
        <v>0.90189779999999997</v>
      </c>
      <c r="AK29" s="13">
        <v>1.1142722221935217</v>
      </c>
      <c r="AL29" s="13">
        <v>1.1594480122712671</v>
      </c>
      <c r="AM29" s="13">
        <v>1.0190394627430213</v>
      </c>
      <c r="AN29" s="10">
        <v>4.5336262681838442E-2</v>
      </c>
      <c r="AO29" s="10">
        <v>0.55866957535748352</v>
      </c>
      <c r="AP29" s="10">
        <v>0.78777602938579516</v>
      </c>
      <c r="AR29" s="10">
        <v>1.3561155E-5</v>
      </c>
      <c r="AS29" s="13">
        <v>1.9169176000517032</v>
      </c>
      <c r="AT29" s="13">
        <v>1.9802102727054869</v>
      </c>
      <c r="AU29" s="13">
        <v>1.0330179412261</v>
      </c>
      <c r="AV29" s="10">
        <v>2.7954486115684284E-5</v>
      </c>
      <c r="AW29" s="10">
        <v>2.0970195081318368E-3</v>
      </c>
      <c r="AX29" s="10">
        <v>0.49560592443464302</v>
      </c>
      <c r="AY29" s="16">
        <v>119</v>
      </c>
      <c r="BI29" s="8">
        <v>25</v>
      </c>
    </row>
    <row r="30" spans="1:61" ht="15" customHeight="1">
      <c r="A30" s="1" t="s">
        <v>347</v>
      </c>
      <c r="B30" s="2" t="s">
        <v>371</v>
      </c>
      <c r="C30" s="2" t="s">
        <v>372</v>
      </c>
      <c r="D30" s="2" t="s">
        <v>373</v>
      </c>
      <c r="E30" s="3" t="s">
        <v>374</v>
      </c>
      <c r="F30" s="3" t="s">
        <v>375</v>
      </c>
      <c r="G30" s="2" t="s">
        <v>376</v>
      </c>
      <c r="H30" s="2" t="s">
        <v>643</v>
      </c>
      <c r="I30" s="5">
        <v>1489.26</v>
      </c>
      <c r="J30" s="4">
        <v>1488.47</v>
      </c>
      <c r="K30" s="5">
        <v>-5.3046479459594897E-2</v>
      </c>
      <c r="L30" s="6">
        <v>7</v>
      </c>
      <c r="M30" s="7">
        <v>7</v>
      </c>
      <c r="N30" s="7">
        <v>996</v>
      </c>
      <c r="O30" s="8" t="s">
        <v>377</v>
      </c>
      <c r="P30" s="8" t="s">
        <v>378</v>
      </c>
      <c r="R30" s="14">
        <v>0.38489926000000002</v>
      </c>
      <c r="S30" s="14">
        <v>0.29930152999999998</v>
      </c>
      <c r="T30" s="14">
        <v>0.30736743999999999</v>
      </c>
      <c r="U30" s="14">
        <v>0.72519820000000002</v>
      </c>
      <c r="W30" s="14">
        <v>0.38489926000000002</v>
      </c>
      <c r="X30" s="14">
        <v>0.66481440000000003</v>
      </c>
      <c r="Y30" s="14">
        <v>0.16355539999999999</v>
      </c>
      <c r="AA30" s="14">
        <v>8.4952704249207603E-2</v>
      </c>
      <c r="AB30" s="14">
        <v>2.7917224938609164E-2</v>
      </c>
      <c r="AC30" s="14">
        <v>0.10639123138515137</v>
      </c>
      <c r="AD30" s="14">
        <v>5.3044080050879856E-2</v>
      </c>
      <c r="AF30" s="14">
        <v>8.4952704249207603E-2</v>
      </c>
      <c r="AG30" s="14">
        <v>0.17667988067251358</v>
      </c>
      <c r="AH30" s="14">
        <v>1.5909438614377484E-2</v>
      </c>
      <c r="AJ30" s="10">
        <v>5.6102690000000002E-3</v>
      </c>
      <c r="AK30" s="13">
        <v>0.77761004269013134</v>
      </c>
      <c r="AL30" s="13">
        <v>0.79856594164405503</v>
      </c>
      <c r="AM30" s="13">
        <v>1.8841246927832493</v>
      </c>
      <c r="AN30" s="10">
        <v>0.42381575928790638</v>
      </c>
      <c r="AO30" s="10">
        <v>0.58774631146014866</v>
      </c>
      <c r="AP30" s="10">
        <v>3.1610196723994198E-2</v>
      </c>
      <c r="AR30" s="10">
        <v>5.4901116E-2</v>
      </c>
      <c r="AS30" s="13">
        <v>1.7272426036880404</v>
      </c>
      <c r="AT30" s="13">
        <v>0.42493040906340007</v>
      </c>
      <c r="AU30" s="13">
        <v>0.24601663261204929</v>
      </c>
      <c r="AV30" s="10">
        <v>0.25228164172083595</v>
      </c>
      <c r="AW30" s="10">
        <v>0.11652667327042644</v>
      </c>
      <c r="AX30" s="10">
        <v>0.10385723616788356</v>
      </c>
      <c r="AY30" s="16">
        <v>120</v>
      </c>
      <c r="BI30" s="8">
        <v>26</v>
      </c>
    </row>
    <row r="31" spans="1:61" ht="15" customHeight="1">
      <c r="A31" s="1" t="s">
        <v>347</v>
      </c>
      <c r="B31" s="2" t="s">
        <v>379</v>
      </c>
      <c r="C31" s="2" t="s">
        <v>380</v>
      </c>
      <c r="D31" s="2" t="s">
        <v>381</v>
      </c>
      <c r="E31" s="3" t="s">
        <v>382</v>
      </c>
      <c r="F31" s="3" t="s">
        <v>383</v>
      </c>
      <c r="G31" s="2" t="s">
        <v>384</v>
      </c>
      <c r="H31" s="2" t="s">
        <v>644</v>
      </c>
      <c r="I31" s="5">
        <v>1506.15</v>
      </c>
      <c r="J31" s="4">
        <v>1509.04</v>
      </c>
      <c r="K31" s="5">
        <v>0.19187995883543199</v>
      </c>
      <c r="L31" s="6">
        <v>9</v>
      </c>
      <c r="M31" s="7">
        <v>5</v>
      </c>
      <c r="N31" s="7">
        <v>976</v>
      </c>
      <c r="O31" s="8" t="s">
        <v>385</v>
      </c>
      <c r="P31" s="8" t="s">
        <v>386</v>
      </c>
      <c r="R31" s="14">
        <v>0.31871202999999998</v>
      </c>
      <c r="S31" s="14">
        <v>0.52793290000000004</v>
      </c>
      <c r="T31" s="14">
        <v>0.51819866999999997</v>
      </c>
      <c r="U31" s="14">
        <v>0.38215982999999998</v>
      </c>
      <c r="W31" s="14">
        <v>0.31871202999999998</v>
      </c>
      <c r="X31" s="14">
        <v>0.68610764000000002</v>
      </c>
      <c r="Y31" s="14">
        <v>0.80925625999999995</v>
      </c>
      <c r="AA31" s="14">
        <v>8.8715503799613293E-2</v>
      </c>
      <c r="AB31" s="14">
        <v>8.5159770923252456E-2</v>
      </c>
      <c r="AC31" s="14">
        <v>9.1953289726405485E-2</v>
      </c>
      <c r="AD31" s="14">
        <v>4.5458545122740862E-2</v>
      </c>
      <c r="AF31" s="14">
        <v>8.8715503799613293E-2</v>
      </c>
      <c r="AG31" s="14">
        <v>0.15352742473717848</v>
      </c>
      <c r="AH31" s="14">
        <v>0.17413643334363099</v>
      </c>
      <c r="AJ31" s="10">
        <v>0.27740251999999999</v>
      </c>
      <c r="AK31" s="13">
        <v>1.656457398235015</v>
      </c>
      <c r="AL31" s="13">
        <v>1.6259149991922175</v>
      </c>
      <c r="AM31" s="13">
        <v>1.199075635770636</v>
      </c>
      <c r="AN31" s="10">
        <v>0.16421641885861363</v>
      </c>
      <c r="AO31" s="10">
        <v>0.17042153518957834</v>
      </c>
      <c r="AP31" s="10">
        <v>0.56831834939166415</v>
      </c>
      <c r="AR31" s="10">
        <v>0.11531660000000001</v>
      </c>
      <c r="AS31" s="13">
        <v>2.1527509959382458</v>
      </c>
      <c r="AT31" s="13">
        <v>2.5391456356385418</v>
      </c>
      <c r="AU31" s="13">
        <v>1.179488775259812</v>
      </c>
      <c r="AV31" s="10">
        <v>0.12424833920921689</v>
      </c>
      <c r="AW31" s="10">
        <v>8.770771962220239E-2</v>
      </c>
      <c r="AX31" s="10">
        <v>0.6242877651844212</v>
      </c>
      <c r="AY31" s="16">
        <v>121</v>
      </c>
      <c r="BI31" s="8">
        <v>27</v>
      </c>
    </row>
    <row r="32" spans="1:61" ht="15" customHeight="1">
      <c r="A32" s="1" t="s">
        <v>347</v>
      </c>
      <c r="B32" s="2" t="s">
        <v>387</v>
      </c>
      <c r="C32" s="2" t="s">
        <v>388</v>
      </c>
      <c r="D32" s="2" t="s">
        <v>389</v>
      </c>
      <c r="E32" s="3" t="s">
        <v>390</v>
      </c>
      <c r="F32" s="3" t="s">
        <v>391</v>
      </c>
      <c r="G32" s="2" t="s">
        <v>392</v>
      </c>
      <c r="H32" s="2" t="s">
        <v>645</v>
      </c>
      <c r="I32" s="5">
        <v>1335.93</v>
      </c>
      <c r="J32" s="4">
        <v>1335.05</v>
      </c>
      <c r="K32" s="5">
        <v>-6.5871714835366302E-2</v>
      </c>
      <c r="L32" s="6">
        <v>10</v>
      </c>
      <c r="M32" s="7">
        <v>10</v>
      </c>
      <c r="N32" s="7">
        <v>989</v>
      </c>
      <c r="O32" s="8" t="s">
        <v>393</v>
      </c>
      <c r="P32" s="8" t="s">
        <v>394</v>
      </c>
      <c r="R32" s="14">
        <v>0.26974102999999999</v>
      </c>
      <c r="S32" s="14">
        <v>0.49928247999999997</v>
      </c>
      <c r="T32" s="14">
        <v>0.55558110000000005</v>
      </c>
      <c r="U32" s="14">
        <v>0.47546378</v>
      </c>
      <c r="W32" s="14">
        <v>0.26974102999999999</v>
      </c>
      <c r="X32" s="14">
        <v>0.37767085</v>
      </c>
      <c r="Y32" s="14">
        <v>0.68288870000000002</v>
      </c>
      <c r="AA32" s="14">
        <v>0.1074767028695244</v>
      </c>
      <c r="AB32" s="14">
        <v>0.10085376204707752</v>
      </c>
      <c r="AC32" s="14">
        <v>7.4178089757399507E-2</v>
      </c>
      <c r="AD32" s="14">
        <v>3.9089261460310352E-2</v>
      </c>
      <c r="AF32" s="14">
        <v>0.1074767028695244</v>
      </c>
      <c r="AG32" s="14">
        <v>6.7144433345599358E-2</v>
      </c>
      <c r="AH32" s="14">
        <v>0.23152273492650033</v>
      </c>
      <c r="AJ32" s="10">
        <v>0.123760894</v>
      </c>
      <c r="AK32" s="13">
        <v>1.8509697245539545</v>
      </c>
      <c r="AL32" s="13">
        <v>2.0596833192191788</v>
      </c>
      <c r="AM32" s="13">
        <v>1.7626676223487394</v>
      </c>
      <c r="AN32" s="10">
        <v>0.19465029702207617</v>
      </c>
      <c r="AO32" s="10">
        <v>9.3873293778004976E-2</v>
      </c>
      <c r="AP32" s="10">
        <v>0.1860076500653329</v>
      </c>
      <c r="AR32" s="10">
        <v>0.21895865</v>
      </c>
      <c r="AS32" s="13">
        <v>1.4001238521258705</v>
      </c>
      <c r="AT32" s="13">
        <v>2.5316456306257895</v>
      </c>
      <c r="AU32" s="13">
        <v>1.8081583474075376</v>
      </c>
      <c r="AV32" s="10">
        <v>0.45089074216941361</v>
      </c>
      <c r="AW32" s="10">
        <v>0.20957360283576815</v>
      </c>
      <c r="AX32" s="10">
        <v>0.31711055724335552</v>
      </c>
      <c r="AY32" s="16">
        <v>124</v>
      </c>
      <c r="BI32" s="28">
        <v>30</v>
      </c>
    </row>
    <row r="33" spans="1:61" ht="15" customHeight="1">
      <c r="A33" s="1" t="s">
        <v>395</v>
      </c>
      <c r="B33" s="2" t="s">
        <v>396</v>
      </c>
      <c r="C33" s="2" t="s">
        <v>397</v>
      </c>
      <c r="D33" s="2" t="s">
        <v>398</v>
      </c>
      <c r="E33" s="3" t="s">
        <v>399</v>
      </c>
      <c r="F33" s="3" t="s">
        <v>400</v>
      </c>
      <c r="G33" s="2" t="s">
        <v>401</v>
      </c>
      <c r="H33" s="2" t="s">
        <v>646</v>
      </c>
      <c r="I33" s="5">
        <v>2307.34</v>
      </c>
      <c r="J33" s="4">
        <v>2305.21</v>
      </c>
      <c r="K33" s="5">
        <v>-9.2314093284912802E-2</v>
      </c>
      <c r="L33" s="6">
        <v>6</v>
      </c>
      <c r="M33" s="7">
        <v>6</v>
      </c>
      <c r="N33" s="7">
        <v>974</v>
      </c>
      <c r="O33" s="8" t="s">
        <v>402</v>
      </c>
      <c r="P33" s="8" t="s">
        <v>403</v>
      </c>
      <c r="R33" s="14">
        <v>7.1263969999999996E-3</v>
      </c>
      <c r="T33" s="14">
        <v>1.6555736000000001E-2</v>
      </c>
      <c r="U33" s="14">
        <v>3.1660069999999998E-2</v>
      </c>
      <c r="W33" s="14">
        <v>7.1263969999999996E-3</v>
      </c>
      <c r="X33" s="14">
        <v>2.2938685E-2</v>
      </c>
      <c r="Y33" s="14">
        <v>0.88518140000000001</v>
      </c>
      <c r="AA33" s="14">
        <v>2.1675152851142372E-4</v>
      </c>
      <c r="AC33" s="14">
        <v>3.8171458776546804E-3</v>
      </c>
      <c r="AD33" s="14">
        <v>2.3673024216918645E-3</v>
      </c>
      <c r="AF33" s="14">
        <v>2.1675152851142372E-4</v>
      </c>
      <c r="AG33" s="14">
        <v>5.4347837019934923E-3</v>
      </c>
      <c r="AH33" s="14">
        <v>6.5703725030868937E-2</v>
      </c>
      <c r="AK33" s="13">
        <v>0</v>
      </c>
      <c r="AL33" s="13">
        <v>2.3231565684594897</v>
      </c>
      <c r="AM33" s="13">
        <v>4.4426475258114309</v>
      </c>
      <c r="AO33" s="10">
        <v>0.13170454218836739</v>
      </c>
      <c r="AP33" s="10">
        <v>1.3343509278764933E-4</v>
      </c>
      <c r="AR33" s="10">
        <v>4.8492659999999998E-6</v>
      </c>
      <c r="AS33" s="13">
        <v>3.2188334441654041</v>
      </c>
      <c r="AT33" s="13">
        <v>124.21163176847993</v>
      </c>
      <c r="AU33" s="13">
        <v>38.589021123050429</v>
      </c>
      <c r="AV33" s="10">
        <v>0.10038513789836222</v>
      </c>
      <c r="AW33" s="10">
        <v>5.5523287296373935E-3</v>
      </c>
      <c r="AX33" s="10">
        <v>5.4984789189823496E-3</v>
      </c>
      <c r="AY33" s="16">
        <v>125</v>
      </c>
      <c r="BI33" s="28">
        <v>31</v>
      </c>
    </row>
    <row r="34" spans="1:61" ht="15" customHeight="1">
      <c r="A34" s="1" t="s">
        <v>395</v>
      </c>
      <c r="B34" s="2" t="s">
        <v>694</v>
      </c>
      <c r="C34" s="2" t="s">
        <v>695</v>
      </c>
      <c r="D34" s="2" t="s">
        <v>406</v>
      </c>
      <c r="E34" s="2" t="s">
        <v>696</v>
      </c>
      <c r="F34" s="2" t="s">
        <v>697</v>
      </c>
      <c r="G34" s="2" t="s">
        <v>693</v>
      </c>
      <c r="H34" s="2" t="s">
        <v>572</v>
      </c>
      <c r="I34" s="5">
        <v>1766.25</v>
      </c>
      <c r="J34" s="4">
        <v>1765.23</v>
      </c>
      <c r="K34" s="5">
        <v>-5.77494692144363E-2</v>
      </c>
      <c r="L34" s="6">
        <v>5</v>
      </c>
      <c r="M34" s="7">
        <v>5</v>
      </c>
      <c r="N34" s="7">
        <v>999</v>
      </c>
      <c r="O34" s="8" t="s">
        <v>255</v>
      </c>
      <c r="P34" s="8" t="s">
        <v>256</v>
      </c>
      <c r="R34" s="14">
        <v>0.38021084999999999</v>
      </c>
      <c r="S34" s="14">
        <v>0.16675562999999999</v>
      </c>
      <c r="T34" s="14">
        <v>0.40804776999999998</v>
      </c>
      <c r="U34" s="14">
        <v>0.80892419999999998</v>
      </c>
      <c r="W34" s="14">
        <v>0.38021084999999999</v>
      </c>
      <c r="X34" s="14">
        <v>0.25781710000000002</v>
      </c>
      <c r="Y34" s="14">
        <v>0.41174820000000001</v>
      </c>
      <c r="AA34" s="14">
        <v>1.562450586422756E-2</v>
      </c>
      <c r="AB34" s="14">
        <v>4.9258070044580514E-2</v>
      </c>
      <c r="AC34" s="14">
        <v>0.14230010974444166</v>
      </c>
      <c r="AD34" s="14">
        <v>6.2809391406224185E-2</v>
      </c>
      <c r="AF34" s="14">
        <v>1.562450586422756E-2</v>
      </c>
      <c r="AG34" s="14">
        <v>0.10068869183161352</v>
      </c>
      <c r="AH34" s="14">
        <v>2.3655870729052304E-2</v>
      </c>
      <c r="AJ34" s="10">
        <v>4.6099999999999998E-4</v>
      </c>
      <c r="AK34" s="13">
        <v>0.43858724704989349</v>
      </c>
      <c r="AL34" s="13">
        <v>1.0732144282573735</v>
      </c>
      <c r="AM34" s="13">
        <v>2.1275673747869108</v>
      </c>
      <c r="AN34" s="10">
        <v>3.9156699647811676E-2</v>
      </c>
      <c r="AO34" s="10">
        <v>0.86340749211962509</v>
      </c>
      <c r="AP34" s="10">
        <v>7.6396145957797427E-4</v>
      </c>
      <c r="AR34" s="10">
        <v>0.24220799000000001</v>
      </c>
      <c r="AS34" s="13">
        <v>0.67808980201380376</v>
      </c>
      <c r="AT34" s="13">
        <v>1.0829470016439562</v>
      </c>
      <c r="AU34" s="13">
        <v>1.5970554319321719</v>
      </c>
      <c r="AV34" s="10">
        <v>0.34779955607167767</v>
      </c>
      <c r="AW34" s="10">
        <v>0.33710168228284743</v>
      </c>
      <c r="AX34" s="10">
        <v>0.26315267838107254</v>
      </c>
      <c r="AY34" s="16">
        <v>70</v>
      </c>
      <c r="BI34" s="8">
        <v>89</v>
      </c>
    </row>
    <row r="35" spans="1:61" ht="15" customHeight="1">
      <c r="A35" s="1" t="s">
        <v>395</v>
      </c>
      <c r="B35" s="2" t="s">
        <v>404</v>
      </c>
      <c r="C35" s="2" t="s">
        <v>405</v>
      </c>
      <c r="D35" s="2" t="s">
        <v>406</v>
      </c>
      <c r="E35" s="3" t="s">
        <v>407</v>
      </c>
      <c r="F35" s="3" t="s">
        <v>408</v>
      </c>
      <c r="G35" s="2" t="s">
        <v>409</v>
      </c>
      <c r="H35" s="2" t="s">
        <v>647</v>
      </c>
      <c r="I35" s="5">
        <v>1791.68</v>
      </c>
      <c r="J35" s="4">
        <v>1791.49</v>
      </c>
      <c r="K35" s="5">
        <v>-1.06045722450468E-2</v>
      </c>
      <c r="L35" s="6">
        <v>88</v>
      </c>
      <c r="M35" s="7">
        <v>75</v>
      </c>
      <c r="N35" s="7">
        <v>992</v>
      </c>
      <c r="O35" s="8" t="s">
        <v>410</v>
      </c>
      <c r="P35" s="8" t="s">
        <v>411</v>
      </c>
      <c r="R35" s="14">
        <v>5.1123083E-2</v>
      </c>
      <c r="S35" s="14">
        <v>2.9694644999999999E-2</v>
      </c>
      <c r="T35" s="14">
        <v>4.3069173000000002E-2</v>
      </c>
      <c r="U35" s="14">
        <v>0.1355605</v>
      </c>
      <c r="W35" s="14">
        <v>5.1123083E-2</v>
      </c>
      <c r="X35" s="14">
        <v>5.4906259999999998E-2</v>
      </c>
      <c r="Y35" s="14">
        <v>0.89946764999999995</v>
      </c>
      <c r="AA35" s="14">
        <v>2.6528918666361215E-3</v>
      </c>
      <c r="AB35" s="14">
        <v>6.0589094466171889E-3</v>
      </c>
      <c r="AC35" s="14">
        <v>2.0020349194963278E-2</v>
      </c>
      <c r="AD35" s="14">
        <v>1.025249445276937E-2</v>
      </c>
      <c r="AF35" s="14">
        <v>2.6528918666361215E-3</v>
      </c>
      <c r="AG35" s="14">
        <v>1.5181794832513491E-2</v>
      </c>
      <c r="AH35" s="14">
        <v>7.9060787017100551E-2</v>
      </c>
      <c r="AJ35" s="10">
        <v>5.9800000000000001E-4</v>
      </c>
      <c r="AK35" s="13">
        <v>0.58084613167793497</v>
      </c>
      <c r="AL35" s="13">
        <v>0.8424604009112675</v>
      </c>
      <c r="AM35" s="13">
        <v>2.6516495493826144</v>
      </c>
      <c r="AN35" s="10">
        <v>5.4390774082660819E-2</v>
      </c>
      <c r="AO35" s="10">
        <v>0.70597193942593206</v>
      </c>
      <c r="AP35" s="10">
        <v>2.8455411765529698E-4</v>
      </c>
      <c r="AR35" s="10">
        <v>1.8499690000000001E-5</v>
      </c>
      <c r="AS35" s="13">
        <v>1.0740013469062497</v>
      </c>
      <c r="AT35" s="13">
        <v>17.59415898293927</v>
      </c>
      <c r="AU35" s="13">
        <v>16.381877949800259</v>
      </c>
      <c r="AV35" s="10">
        <v>0.82780777844298292</v>
      </c>
      <c r="AW35" s="10">
        <v>8.5164474882422365E-3</v>
      </c>
      <c r="AX35" s="10">
        <v>6.9897386492124274E-3</v>
      </c>
      <c r="AY35" s="16">
        <v>126</v>
      </c>
      <c r="BI35" s="28">
        <v>32</v>
      </c>
    </row>
    <row r="36" spans="1:61" ht="15" customHeight="1">
      <c r="A36" s="1" t="s">
        <v>395</v>
      </c>
      <c r="B36" s="2" t="s">
        <v>412</v>
      </c>
      <c r="C36" s="2" t="s">
        <v>413</v>
      </c>
      <c r="D36" s="2" t="s">
        <v>414</v>
      </c>
      <c r="E36" s="3" t="s">
        <v>415</v>
      </c>
      <c r="F36" s="3" t="s">
        <v>416</v>
      </c>
      <c r="G36" s="2" t="s">
        <v>417</v>
      </c>
      <c r="H36" s="2" t="s">
        <v>648</v>
      </c>
      <c r="I36" s="5">
        <v>1750.51</v>
      </c>
      <c r="J36" s="4">
        <v>1748.29</v>
      </c>
      <c r="K36" s="5">
        <v>-0.126820183832141</v>
      </c>
      <c r="L36" s="6">
        <v>17</v>
      </c>
      <c r="M36" s="7">
        <v>17</v>
      </c>
      <c r="N36" s="7">
        <v>933</v>
      </c>
      <c r="O36" s="8" t="s">
        <v>418</v>
      </c>
      <c r="P36" s="8" t="s">
        <v>419</v>
      </c>
      <c r="R36" s="14">
        <v>3.501158E-2</v>
      </c>
      <c r="S36" s="14">
        <v>9.4211859999999998E-3</v>
      </c>
      <c r="T36" s="14">
        <v>1.2894358999999999E-2</v>
      </c>
      <c r="U36" s="14">
        <v>1.7898737000000001E-2</v>
      </c>
      <c r="W36" s="14">
        <v>3.501158E-2</v>
      </c>
      <c r="X36" s="14">
        <v>9.2398889999999997E-2</v>
      </c>
      <c r="Y36" s="14">
        <v>0.84699959999999996</v>
      </c>
      <c r="AA36" s="14">
        <v>9.8881672091590371E-3</v>
      </c>
      <c r="AB36" s="14">
        <v>1.5115460750685218E-3</v>
      </c>
      <c r="AC36" s="14">
        <v>3.2083456639907426E-3</v>
      </c>
      <c r="AD36" s="14">
        <v>2.6820443806126713E-3</v>
      </c>
      <c r="AF36" s="14">
        <v>9.8881672091590371E-3</v>
      </c>
      <c r="AG36" s="14">
        <v>1.0074422715400688E-2</v>
      </c>
      <c r="AH36" s="14">
        <v>4.6733432787468124E-2</v>
      </c>
      <c r="AJ36" s="10">
        <v>1.4333774000000001E-2</v>
      </c>
      <c r="AK36" s="13">
        <v>0.26908771326515396</v>
      </c>
      <c r="AL36" s="13">
        <v>0.36828840629300358</v>
      </c>
      <c r="AM36" s="13">
        <v>0.51122334381938783</v>
      </c>
      <c r="AN36" s="10">
        <v>0.1193194297728323</v>
      </c>
      <c r="AO36" s="10">
        <v>0.14424625606508648</v>
      </c>
      <c r="AP36" s="10">
        <v>0.22034830269203018</v>
      </c>
      <c r="AR36" s="10">
        <v>1.5103289999999999E-6</v>
      </c>
      <c r="AS36" s="13">
        <v>2.6390951222424124</v>
      </c>
      <c r="AT36" s="13">
        <v>24.191984480563285</v>
      </c>
      <c r="AU36" s="13">
        <v>9.1667724579808265</v>
      </c>
      <c r="AV36" s="10">
        <v>1.5292321058174298E-2</v>
      </c>
      <c r="AW36" s="10">
        <v>2.341308808021185E-3</v>
      </c>
      <c r="AX36" s="10">
        <v>2.7108618879826429E-3</v>
      </c>
      <c r="AY36" s="16">
        <v>127</v>
      </c>
      <c r="BI36" s="8">
        <v>33</v>
      </c>
    </row>
    <row r="37" spans="1:61" ht="15" customHeight="1">
      <c r="A37" s="1" t="s">
        <v>395</v>
      </c>
      <c r="B37" s="2" t="s">
        <v>420</v>
      </c>
      <c r="C37" s="2" t="s">
        <v>421</v>
      </c>
      <c r="D37" s="2" t="s">
        <v>422</v>
      </c>
      <c r="E37" s="3" t="s">
        <v>423</v>
      </c>
      <c r="F37" s="3"/>
      <c r="G37" s="2" t="s">
        <v>424</v>
      </c>
      <c r="H37" s="2" t="s">
        <v>649</v>
      </c>
      <c r="I37" s="5">
        <v>2173.41</v>
      </c>
      <c r="J37" s="4">
        <v>2171.85</v>
      </c>
      <c r="K37" s="5">
        <v>-7.1776609107344902E-2</v>
      </c>
      <c r="L37" s="6">
        <v>50</v>
      </c>
      <c r="M37" s="7">
        <v>16</v>
      </c>
      <c r="N37" s="7">
        <v>822</v>
      </c>
      <c r="O37" s="8" t="s">
        <v>425</v>
      </c>
      <c r="P37" s="8" t="s">
        <v>426</v>
      </c>
      <c r="R37" s="14">
        <v>0.10880115999999999</v>
      </c>
      <c r="S37" s="14">
        <v>0.30608957999999997</v>
      </c>
      <c r="T37" s="14">
        <v>0.41973664999999999</v>
      </c>
      <c r="U37" s="14">
        <v>0.18011168999999999</v>
      </c>
      <c r="W37" s="14">
        <v>0.10880115999999999</v>
      </c>
      <c r="X37" s="14">
        <v>0.3829436</v>
      </c>
      <c r="Y37" s="14">
        <v>0.29889104</v>
      </c>
      <c r="AA37" s="14">
        <v>2.6413135688677387E-3</v>
      </c>
      <c r="AB37" s="14">
        <v>3.2967731518308403E-2</v>
      </c>
      <c r="AC37" s="14">
        <v>6.3046877601752815E-2</v>
      </c>
      <c r="AD37" s="14">
        <v>6.2566573488022073E-3</v>
      </c>
      <c r="AF37" s="14">
        <v>2.6413135688677387E-3</v>
      </c>
      <c r="AG37" s="14">
        <v>5.0730379626295022E-2</v>
      </c>
      <c r="AH37" s="14">
        <v>1.6107163183716588E-2</v>
      </c>
      <c r="AJ37" s="10">
        <v>9.9799999999999997E-4</v>
      </c>
      <c r="AK37" s="13">
        <v>2.8132933509164793</v>
      </c>
      <c r="AL37" s="13">
        <v>3.8578324900212464</v>
      </c>
      <c r="AM37" s="13">
        <v>1.6554206775001297</v>
      </c>
      <c r="AN37" s="10">
        <v>2.617132817430199E-2</v>
      </c>
      <c r="AO37" s="10">
        <v>4.3276869129266725E-3</v>
      </c>
      <c r="AP37" s="10">
        <v>2.7741399623128535E-5</v>
      </c>
      <c r="AR37" s="10">
        <v>1.9934934E-3</v>
      </c>
      <c r="AS37" s="13">
        <v>3.519664680045691</v>
      </c>
      <c r="AT37" s="13">
        <v>2.7471310048532573</v>
      </c>
      <c r="AU37" s="13">
        <v>0.7805092969304096</v>
      </c>
      <c r="AV37" s="10">
        <v>3.2282019492460172E-2</v>
      </c>
      <c r="AW37" s="10">
        <v>6.0117430399572449E-3</v>
      </c>
      <c r="AX37" s="10">
        <v>0.23432015693190583</v>
      </c>
      <c r="AY37" s="16">
        <v>128</v>
      </c>
      <c r="BI37" s="8">
        <v>34</v>
      </c>
    </row>
    <row r="38" spans="1:61" ht="15" customHeight="1">
      <c r="A38" s="1" t="s">
        <v>395</v>
      </c>
      <c r="B38" s="2" t="s">
        <v>533</v>
      </c>
      <c r="C38" s="2" t="s">
        <v>675</v>
      </c>
      <c r="D38" s="2" t="s">
        <v>676</v>
      </c>
      <c r="E38" s="2" t="s">
        <v>674</v>
      </c>
      <c r="F38" s="2" t="s">
        <v>673</v>
      </c>
      <c r="G38" s="2" t="s">
        <v>532</v>
      </c>
      <c r="H38" s="2" t="s">
        <v>650</v>
      </c>
      <c r="I38" s="5">
        <v>1593.37</v>
      </c>
      <c r="J38" s="4">
        <v>1592.22</v>
      </c>
      <c r="K38" s="5">
        <v>-7.2174071307973806E-2</v>
      </c>
      <c r="L38" s="6">
        <v>33</v>
      </c>
      <c r="M38" s="7">
        <v>31</v>
      </c>
      <c r="N38" s="7">
        <v>983</v>
      </c>
      <c r="O38" s="8" t="s">
        <v>253</v>
      </c>
      <c r="P38" s="8" t="s">
        <v>254</v>
      </c>
      <c r="R38" s="14">
        <v>0.51799799999999996</v>
      </c>
      <c r="S38" s="14">
        <v>0.24102008</v>
      </c>
      <c r="T38" s="14">
        <v>0.24048079999999999</v>
      </c>
      <c r="U38" s="14">
        <v>0.61986165999999998</v>
      </c>
      <c r="W38" s="14">
        <v>0.51799799999999996</v>
      </c>
      <c r="X38" s="14">
        <v>0.28558886</v>
      </c>
      <c r="Y38" s="14">
        <v>0.14914529000000001</v>
      </c>
      <c r="AA38" s="14">
        <v>2.1090269315640363E-2</v>
      </c>
      <c r="AB38" s="14">
        <v>2.4099744544208514E-2</v>
      </c>
      <c r="AC38" s="14">
        <v>7.2854128303976487E-2</v>
      </c>
      <c r="AD38" s="14">
        <v>3.3133835419854686E-2</v>
      </c>
      <c r="AF38" s="14">
        <v>2.1090269315640363E-2</v>
      </c>
      <c r="AG38" s="14">
        <v>7.5954885055973406E-2</v>
      </c>
      <c r="AH38" s="14">
        <v>2.3562968142536458E-2</v>
      </c>
      <c r="AJ38" s="10">
        <v>2.3699999999999999E-4</v>
      </c>
      <c r="AK38" s="13">
        <v>0.46529152622210901</v>
      </c>
      <c r="AL38" s="13">
        <v>0.4642504411213943</v>
      </c>
      <c r="AM38" s="13">
        <v>1.1966487515395814</v>
      </c>
      <c r="AN38" s="10">
        <v>1.0625182066576705E-3</v>
      </c>
      <c r="AO38" s="10">
        <v>1.134170118098129E-2</v>
      </c>
      <c r="AP38" s="10">
        <v>3.5763142002804324E-2</v>
      </c>
      <c r="AR38" s="10">
        <v>4.3241507000000004E-3</v>
      </c>
      <c r="AS38" s="13">
        <v>0.55133197425472691</v>
      </c>
      <c r="AT38" s="13">
        <v>0.28792638195514275</v>
      </c>
      <c r="AU38" s="13">
        <v>0.52223777215960043</v>
      </c>
      <c r="AV38" s="10">
        <v>8.2955548172377228E-2</v>
      </c>
      <c r="AW38" s="10">
        <v>3.3044708739295408E-4</v>
      </c>
      <c r="AX38" s="10">
        <v>0.20790750765571145</v>
      </c>
      <c r="AY38" s="16">
        <v>69</v>
      </c>
      <c r="BI38" s="8">
        <v>35</v>
      </c>
    </row>
    <row r="39" spans="1:61" ht="15" customHeight="1">
      <c r="A39" s="1" t="s">
        <v>395</v>
      </c>
      <c r="B39" s="2" t="s">
        <v>427</v>
      </c>
      <c r="C39" s="2" t="s">
        <v>428</v>
      </c>
      <c r="D39" s="2" t="s">
        <v>429</v>
      </c>
      <c r="E39" s="3" t="s">
        <v>430</v>
      </c>
      <c r="F39" s="3" t="s">
        <v>431</v>
      </c>
      <c r="G39" s="2" t="s">
        <v>432</v>
      </c>
      <c r="H39" s="2" t="s">
        <v>618</v>
      </c>
      <c r="I39" s="5">
        <v>1262.42</v>
      </c>
      <c r="J39" s="4">
        <v>1263.74</v>
      </c>
      <c r="K39" s="5">
        <v>0.104561081098203</v>
      </c>
      <c r="L39" s="6">
        <v>36</v>
      </c>
      <c r="M39" s="7">
        <v>25</v>
      </c>
      <c r="N39" s="7">
        <v>999</v>
      </c>
      <c r="O39" s="8" t="s">
        <v>433</v>
      </c>
      <c r="P39" s="8" t="s">
        <v>434</v>
      </c>
      <c r="R39" s="14">
        <v>0.14847189999999999</v>
      </c>
      <c r="S39" s="14">
        <v>0.1702457</v>
      </c>
      <c r="T39" s="14">
        <v>0.29938635000000002</v>
      </c>
      <c r="U39" s="14">
        <v>0.50615840000000001</v>
      </c>
      <c r="W39" s="14">
        <v>0.14847189999999999</v>
      </c>
      <c r="X39" s="14">
        <v>0.27034184</v>
      </c>
      <c r="Y39" s="14">
        <v>0.88932009999999995</v>
      </c>
      <c r="AA39" s="14">
        <v>1.4357279181032979E-2</v>
      </c>
      <c r="AB39" s="14">
        <v>2.4364218887569706E-3</v>
      </c>
      <c r="AC39" s="14">
        <v>6.5270381503349725E-2</v>
      </c>
      <c r="AD39" s="14">
        <v>2.0655302660101207E-2</v>
      </c>
      <c r="AF39" s="14">
        <v>1.4357279181032979E-2</v>
      </c>
      <c r="AG39" s="14">
        <v>7.1633383650072921E-2</v>
      </c>
      <c r="AH39" s="14">
        <v>5.7527166388297586E-2</v>
      </c>
      <c r="AJ39" s="10">
        <v>3.6299999999999999E-4</v>
      </c>
      <c r="AK39" s="13">
        <v>1.1466526662621008</v>
      </c>
      <c r="AL39" s="13">
        <v>2.0164512611477328</v>
      </c>
      <c r="AM39" s="13">
        <v>3.4091191666571254</v>
      </c>
      <c r="AN39" s="10">
        <v>0.26697522268254342</v>
      </c>
      <c r="AO39" s="10">
        <v>6.9024549912461416E-2</v>
      </c>
      <c r="AP39" s="10">
        <v>2.1676935594782001E-6</v>
      </c>
      <c r="AR39" s="10">
        <v>1.4018179999999999E-4</v>
      </c>
      <c r="AS39" s="13">
        <v>1.8208283183551905</v>
      </c>
      <c r="AT39" s="13">
        <v>5.9898209694898492</v>
      </c>
      <c r="AU39" s="13">
        <v>3.28961325409341</v>
      </c>
      <c r="AV39" s="10">
        <v>0.22793953930592864</v>
      </c>
      <c r="AW39" s="10">
        <v>4.0137832894275687E-3</v>
      </c>
      <c r="AX39" s="10">
        <v>2.9739557002135715E-3</v>
      </c>
      <c r="AY39" s="16">
        <v>129</v>
      </c>
      <c r="BI39" s="28">
        <v>36</v>
      </c>
    </row>
    <row r="40" spans="1:61" ht="15" customHeight="1">
      <c r="A40" s="1" t="s">
        <v>395</v>
      </c>
      <c r="B40" s="2" t="s">
        <v>435</v>
      </c>
      <c r="C40" s="2" t="s">
        <v>436</v>
      </c>
      <c r="D40" s="2" t="s">
        <v>437</v>
      </c>
      <c r="E40" s="3"/>
      <c r="F40" s="3"/>
      <c r="G40" s="2" t="s">
        <v>438</v>
      </c>
      <c r="H40" s="2" t="s">
        <v>651</v>
      </c>
      <c r="I40" s="5">
        <v>1653.27</v>
      </c>
      <c r="J40" s="4">
        <v>1652.47</v>
      </c>
      <c r="K40" s="5">
        <v>-4.8388950383177198E-2</v>
      </c>
      <c r="L40" s="6">
        <v>17</v>
      </c>
      <c r="M40" s="7">
        <v>17</v>
      </c>
      <c r="N40" s="7">
        <v>971</v>
      </c>
      <c r="O40" s="8" t="s">
        <v>439</v>
      </c>
      <c r="P40" s="8" t="s">
        <v>440</v>
      </c>
      <c r="R40" s="14">
        <v>8.9726890000000004E-2</v>
      </c>
      <c r="S40" s="14">
        <v>0.15086722</v>
      </c>
      <c r="T40" s="14">
        <v>0.18883346000000001</v>
      </c>
      <c r="U40" s="14">
        <v>0.48442780000000002</v>
      </c>
      <c r="W40" s="14">
        <v>8.9726890000000004E-2</v>
      </c>
      <c r="X40" s="14">
        <v>0.33936404999999997</v>
      </c>
      <c r="Y40" s="14">
        <v>0.48352134000000002</v>
      </c>
      <c r="AA40" s="14">
        <v>2.2183790932744935E-2</v>
      </c>
      <c r="AB40" s="14">
        <v>2.6184824256777157E-2</v>
      </c>
      <c r="AC40" s="14">
        <v>8.0359070937095003E-2</v>
      </c>
      <c r="AD40" s="14">
        <v>4.9855183251857241E-2</v>
      </c>
      <c r="AF40" s="14">
        <v>2.2183790932744935E-2</v>
      </c>
      <c r="AG40" s="14">
        <v>0.17711590714281097</v>
      </c>
      <c r="AH40" s="14">
        <v>0.25831314996353427</v>
      </c>
      <c r="AJ40" s="10">
        <v>2.785446E-3</v>
      </c>
      <c r="AK40" s="13">
        <v>1.6814047606018663</v>
      </c>
      <c r="AL40" s="13">
        <v>2.1045358866221711</v>
      </c>
      <c r="AM40" s="13">
        <v>5.3989144168487284</v>
      </c>
      <c r="AN40" s="10">
        <v>0.1513462907778142</v>
      </c>
      <c r="AO40" s="10">
        <v>0.28159994343271871</v>
      </c>
      <c r="AP40" s="10">
        <v>2.388187341931017E-4</v>
      </c>
      <c r="AR40" s="10">
        <v>0.36237538000000002</v>
      </c>
      <c r="AS40" s="13">
        <v>3.7821889290936079</v>
      </c>
      <c r="AT40" s="13">
        <v>5.3888119826731984</v>
      </c>
      <c r="AU40" s="13">
        <v>1.4247865676992011</v>
      </c>
      <c r="AV40" s="10">
        <v>0.29333512465807932</v>
      </c>
      <c r="AW40" s="10">
        <v>0.26638107766558311</v>
      </c>
      <c r="AX40" s="10">
        <v>0.67215270389790827</v>
      </c>
      <c r="AY40" s="16">
        <v>131</v>
      </c>
      <c r="BI40" s="28">
        <v>37</v>
      </c>
    </row>
    <row r="41" spans="1:61" ht="15" customHeight="1">
      <c r="A41" s="1" t="s">
        <v>441</v>
      </c>
      <c r="B41" s="2" t="s">
        <v>442</v>
      </c>
      <c r="C41" s="2" t="s">
        <v>443</v>
      </c>
      <c r="D41" s="2"/>
      <c r="E41" s="3"/>
      <c r="F41" s="3"/>
      <c r="G41" s="2" t="s">
        <v>444</v>
      </c>
      <c r="H41" s="2" t="s">
        <v>652</v>
      </c>
      <c r="I41" s="5">
        <v>1764.84</v>
      </c>
      <c r="J41" s="4">
        <v>1763.88</v>
      </c>
      <c r="K41" s="5">
        <v>-5.4395865914179699E-2</v>
      </c>
      <c r="L41" s="6">
        <v>7</v>
      </c>
      <c r="M41" s="7">
        <v>7</v>
      </c>
      <c r="N41" s="7">
        <v>992</v>
      </c>
      <c r="O41" s="8" t="s">
        <v>445</v>
      </c>
      <c r="P41" s="8" t="s">
        <v>446</v>
      </c>
      <c r="R41" s="14">
        <v>0.37256798000000002</v>
      </c>
      <c r="S41" s="14">
        <v>0.43604967</v>
      </c>
      <c r="T41" s="14">
        <v>0.30874734999999998</v>
      </c>
      <c r="U41" s="14">
        <v>0.32513819999999999</v>
      </c>
      <c r="W41" s="14">
        <v>0.37256798000000002</v>
      </c>
      <c r="X41" s="14">
        <v>0.69385669999999999</v>
      </c>
      <c r="Y41" s="14">
        <v>0.89015129999999998</v>
      </c>
      <c r="AA41" s="14">
        <v>1.951325726260832E-2</v>
      </c>
      <c r="AB41" s="14">
        <v>7.6306352805845289E-3</v>
      </c>
      <c r="AC41" s="14">
        <v>7.7986891173076972E-2</v>
      </c>
      <c r="AD41" s="14">
        <v>3.1841913292267265E-2</v>
      </c>
      <c r="AF41" s="14">
        <v>1.951325726260832E-2</v>
      </c>
      <c r="AG41" s="14">
        <v>5.7246723691191145E-2</v>
      </c>
      <c r="AH41" s="14">
        <v>6.6411660383943874E-2</v>
      </c>
      <c r="AJ41" s="10">
        <v>0.50946254000000002</v>
      </c>
      <c r="AK41" s="13">
        <v>1.1703895487744276</v>
      </c>
      <c r="AL41" s="13">
        <v>0.82870071120980382</v>
      </c>
      <c r="AM41" s="13">
        <v>0.87269496428544391</v>
      </c>
      <c r="AN41" s="10">
        <v>6.7726666083092524E-2</v>
      </c>
      <c r="AO41" s="10">
        <v>0.45962379667298914</v>
      </c>
      <c r="AP41" s="10">
        <v>0.24468974077711675</v>
      </c>
      <c r="AR41" s="10">
        <v>1.1804705E-3</v>
      </c>
      <c r="AS41" s="13">
        <v>1.8623626753968496</v>
      </c>
      <c r="AT41" s="13">
        <v>2.3892318926602334</v>
      </c>
      <c r="AU41" s="13">
        <v>1.2829036600785149</v>
      </c>
      <c r="AV41" s="10">
        <v>2.117924395240646E-2</v>
      </c>
      <c r="AW41" s="10">
        <v>1.1013246874527254E-2</v>
      </c>
      <c r="AX41" s="10">
        <v>9.0202848454138174E-2</v>
      </c>
      <c r="AY41" s="16">
        <v>132</v>
      </c>
      <c r="BI41" s="28">
        <v>38</v>
      </c>
    </row>
    <row r="42" spans="1:61" ht="15" customHeight="1">
      <c r="A42" s="1" t="s">
        <v>441</v>
      </c>
      <c r="B42" s="2" t="s">
        <v>447</v>
      </c>
      <c r="C42" s="2" t="s">
        <v>448</v>
      </c>
      <c r="D42" s="2" t="s">
        <v>449</v>
      </c>
      <c r="E42" s="3"/>
      <c r="F42" s="3" t="s">
        <v>450</v>
      </c>
      <c r="G42" s="2" t="s">
        <v>451</v>
      </c>
      <c r="H42" s="2" t="s">
        <v>653</v>
      </c>
      <c r="I42" s="5">
        <v>1528.56</v>
      </c>
      <c r="J42" s="4">
        <v>1528.64</v>
      </c>
      <c r="K42" s="5">
        <v>5.2336839901707798E-3</v>
      </c>
      <c r="L42" s="6">
        <v>38</v>
      </c>
      <c r="M42" s="7">
        <v>32</v>
      </c>
      <c r="N42" s="7">
        <v>983</v>
      </c>
      <c r="O42" s="8" t="s">
        <v>452</v>
      </c>
      <c r="P42" s="8" t="s">
        <v>453</v>
      </c>
      <c r="R42" s="14">
        <v>0.45088230000000001</v>
      </c>
      <c r="S42" s="14">
        <v>0.55101500000000003</v>
      </c>
      <c r="T42" s="14">
        <v>0.34191551999999997</v>
      </c>
      <c r="U42" s="14">
        <v>0.36398634000000002</v>
      </c>
      <c r="W42" s="14">
        <v>0.45088230000000001</v>
      </c>
      <c r="X42" s="14">
        <v>0.84742624</v>
      </c>
      <c r="Y42" s="14">
        <v>0.81689279999999997</v>
      </c>
      <c r="AA42" s="14">
        <v>3.0611815639762372E-2</v>
      </c>
      <c r="AB42" s="14">
        <v>2.5116699700663967E-2</v>
      </c>
      <c r="AC42" s="14">
        <v>6.8763794784712229E-2</v>
      </c>
      <c r="AD42" s="14">
        <v>2.2650098520911034E-2</v>
      </c>
      <c r="AF42" s="14">
        <v>3.0611815639762372E-2</v>
      </c>
      <c r="AG42" s="14">
        <v>5.3970327886171246E-2</v>
      </c>
      <c r="AH42" s="14">
        <v>3.2555297889411181E-2</v>
      </c>
      <c r="AJ42" s="10">
        <v>7.1236804000000001E-2</v>
      </c>
      <c r="AK42" s="13">
        <v>1.2220816829580581</v>
      </c>
      <c r="AL42" s="13">
        <v>0.75832544324760576</v>
      </c>
      <c r="AM42" s="13">
        <v>0.80727573470947966</v>
      </c>
      <c r="AN42" s="10">
        <v>6.7099240986067302E-2</v>
      </c>
      <c r="AO42" s="10">
        <v>0.19391238853463336</v>
      </c>
      <c r="AP42" s="10">
        <v>8.0314149059817486E-2</v>
      </c>
      <c r="AR42" s="10">
        <v>7.6854929999999998E-4</v>
      </c>
      <c r="AS42" s="13">
        <v>1.8794843798481333</v>
      </c>
      <c r="AT42" s="13">
        <v>1.811765065960673</v>
      </c>
      <c r="AU42" s="13">
        <v>0.96396920633470118</v>
      </c>
      <c r="AV42" s="10">
        <v>6.5803533525409111E-3</v>
      </c>
      <c r="AW42" s="10">
        <v>1.2300988177177139E-3</v>
      </c>
      <c r="AX42" s="10">
        <v>0.65855747792190844</v>
      </c>
      <c r="AY42" s="16">
        <v>133</v>
      </c>
      <c r="BI42" s="28">
        <v>39</v>
      </c>
    </row>
    <row r="43" spans="1:61" ht="15" customHeight="1">
      <c r="A43" s="1" t="s">
        <v>441</v>
      </c>
      <c r="B43" s="2" t="s">
        <v>454</v>
      </c>
      <c r="C43" s="2" t="s">
        <v>455</v>
      </c>
      <c r="D43" s="2" t="s">
        <v>456</v>
      </c>
      <c r="E43" s="3" t="s">
        <v>457</v>
      </c>
      <c r="F43" s="3" t="s">
        <v>458</v>
      </c>
      <c r="G43" s="2" t="s">
        <v>459</v>
      </c>
      <c r="H43" s="2" t="s">
        <v>654</v>
      </c>
      <c r="I43" s="5">
        <v>1980.32</v>
      </c>
      <c r="J43" s="4">
        <v>1980.13</v>
      </c>
      <c r="K43" s="5">
        <v>-9.5944089843978293E-3</v>
      </c>
      <c r="L43" s="6">
        <v>9</v>
      </c>
      <c r="M43" s="7">
        <v>9</v>
      </c>
      <c r="N43" s="7">
        <v>993</v>
      </c>
      <c r="O43" s="8" t="s">
        <v>460</v>
      </c>
      <c r="P43" s="8" t="s">
        <v>461</v>
      </c>
      <c r="R43" s="14">
        <v>0.42906509999999998</v>
      </c>
      <c r="S43" s="14">
        <v>0.37237418</v>
      </c>
      <c r="T43" s="14">
        <v>0.15859306000000001</v>
      </c>
      <c r="U43" s="14">
        <v>0.33857414000000002</v>
      </c>
      <c r="W43" s="14">
        <v>0.42906509999999998</v>
      </c>
      <c r="X43" s="14">
        <v>0.37815507999999998</v>
      </c>
      <c r="Y43" s="14">
        <v>0.48189937999999999</v>
      </c>
      <c r="AA43" s="14">
        <v>2.5024546514797536E-2</v>
      </c>
      <c r="AB43" s="14">
        <v>1.2662586977332555E-2</v>
      </c>
      <c r="AC43" s="14">
        <v>1.2693006815645247E-2</v>
      </c>
      <c r="AD43" s="14">
        <v>1.0793151136024248E-2</v>
      </c>
      <c r="AF43" s="14">
        <v>2.5024546514797536E-2</v>
      </c>
      <c r="AG43" s="14">
        <v>3.4562812325365004E-2</v>
      </c>
      <c r="AH43" s="14">
        <v>3.3837791445773945E-2</v>
      </c>
      <c r="AJ43" s="10">
        <v>1.18E-8</v>
      </c>
      <c r="AK43" s="13">
        <v>0.8678733833164245</v>
      </c>
      <c r="AL43" s="13">
        <v>0.36962470263836422</v>
      </c>
      <c r="AM43" s="13">
        <v>0.78909736541144937</v>
      </c>
      <c r="AN43" s="10">
        <v>0.13767361021393393</v>
      </c>
      <c r="AO43" s="10">
        <v>2.1232402754108367E-3</v>
      </c>
      <c r="AP43" s="10">
        <v>5.0463830588540114E-2</v>
      </c>
      <c r="AR43" s="10">
        <v>0.14411478</v>
      </c>
      <c r="AS43" s="13">
        <v>0.88134663015006343</v>
      </c>
      <c r="AT43" s="13">
        <v>1.1231381438387789</v>
      </c>
      <c r="AU43" s="13">
        <v>1.274343266788853</v>
      </c>
      <c r="AV43" s="10">
        <v>0.30467051573017145</v>
      </c>
      <c r="AW43" s="10">
        <v>0.28306521731755957</v>
      </c>
      <c r="AX43" s="10">
        <v>9.8581441896238672E-2</v>
      </c>
      <c r="AY43" s="16">
        <v>134</v>
      </c>
      <c r="BI43" s="28">
        <v>40</v>
      </c>
    </row>
    <row r="44" spans="1:61" ht="15" customHeight="1">
      <c r="A44" s="1" t="s">
        <v>441</v>
      </c>
      <c r="B44" s="2" t="s">
        <v>462</v>
      </c>
      <c r="C44" s="2" t="s">
        <v>463</v>
      </c>
      <c r="D44" s="2" t="s">
        <v>464</v>
      </c>
      <c r="E44" s="3" t="s">
        <v>465</v>
      </c>
      <c r="F44" s="3" t="s">
        <v>466</v>
      </c>
      <c r="G44" s="2" t="s">
        <v>467</v>
      </c>
      <c r="H44" s="2" t="s">
        <v>655</v>
      </c>
      <c r="I44" s="5">
        <v>1874.95</v>
      </c>
      <c r="J44" s="4">
        <v>1883.37</v>
      </c>
      <c r="K44" s="5">
        <v>0.44907864209711401</v>
      </c>
      <c r="L44" s="6">
        <v>8</v>
      </c>
      <c r="M44" s="7">
        <v>8</v>
      </c>
      <c r="N44" s="7">
        <v>962</v>
      </c>
      <c r="O44" s="8" t="s">
        <v>468</v>
      </c>
      <c r="P44" s="8" t="s">
        <v>469</v>
      </c>
      <c r="R44" s="14">
        <v>0.30794418000000001</v>
      </c>
      <c r="S44" s="14">
        <v>0.34975277999999999</v>
      </c>
      <c r="T44" s="14">
        <v>0.27263194000000002</v>
      </c>
      <c r="U44" s="14">
        <v>0.21465617000000001</v>
      </c>
      <c r="W44" s="14">
        <v>0.30794418000000001</v>
      </c>
      <c r="X44" s="14">
        <v>0.6260751</v>
      </c>
      <c r="Y44" s="14">
        <v>0.80910179999999998</v>
      </c>
      <c r="AA44" s="14">
        <v>7.74742688918863E-2</v>
      </c>
      <c r="AB44" s="14">
        <v>4.4421208467893276E-2</v>
      </c>
      <c r="AC44" s="14">
        <v>2.7193439040212444E-2</v>
      </c>
      <c r="AD44" s="14">
        <v>1.0824817731170657E-2</v>
      </c>
      <c r="AF44" s="14">
        <v>7.74742688918863E-2</v>
      </c>
      <c r="AG44" s="14">
        <v>0.14569003917049661</v>
      </c>
      <c r="AH44" s="14">
        <v>0.13282810122811664</v>
      </c>
      <c r="AJ44" s="10">
        <v>8.9540419999999996E-2</v>
      </c>
      <c r="AK44" s="13">
        <v>1.1357668133231158</v>
      </c>
      <c r="AL44" s="13">
        <v>0.88532908788859077</v>
      </c>
      <c r="AM44" s="13">
        <v>0.69706194804525934</v>
      </c>
      <c r="AN44" s="10">
        <v>0.6698493929339735</v>
      </c>
      <c r="AO44" s="10">
        <v>0.70135708723081513</v>
      </c>
      <c r="AP44" s="10">
        <v>0.35140465609846705</v>
      </c>
      <c r="AR44" s="10">
        <v>6.9414240000000002E-2</v>
      </c>
      <c r="AS44" s="13">
        <v>2.0330798263503471</v>
      </c>
      <c r="AT44" s="13">
        <v>2.6274300751519317</v>
      </c>
      <c r="AU44" s="13">
        <v>1.2923398486858844</v>
      </c>
      <c r="AV44" s="10">
        <v>0.14803392290164397</v>
      </c>
      <c r="AW44" s="10">
        <v>4.2617766661441785E-2</v>
      </c>
      <c r="AX44" s="10">
        <v>0.4061880820105826</v>
      </c>
      <c r="AY44" s="16">
        <v>135</v>
      </c>
      <c r="BI44" s="8">
        <v>41</v>
      </c>
    </row>
    <row r="45" spans="1:61" ht="15" customHeight="1">
      <c r="A45" s="1" t="s">
        <v>441</v>
      </c>
      <c r="B45" s="2" t="s">
        <v>470</v>
      </c>
      <c r="C45" s="2" t="s">
        <v>471</v>
      </c>
      <c r="D45" s="2" t="s">
        <v>464</v>
      </c>
      <c r="E45" s="3" t="s">
        <v>472</v>
      </c>
      <c r="F45" s="3" t="s">
        <v>473</v>
      </c>
      <c r="G45" s="2" t="s">
        <v>474</v>
      </c>
      <c r="H45" s="2" t="s">
        <v>656</v>
      </c>
      <c r="I45" s="5">
        <v>1871.9</v>
      </c>
      <c r="J45" s="4">
        <v>1871.6</v>
      </c>
      <c r="K45" s="5">
        <v>-1.6026497141951E-2</v>
      </c>
      <c r="L45" s="6">
        <v>80</v>
      </c>
      <c r="M45" s="7">
        <v>77</v>
      </c>
      <c r="N45" s="7">
        <v>970</v>
      </c>
      <c r="O45" s="8" t="s">
        <v>475</v>
      </c>
      <c r="P45" s="8" t="s">
        <v>476</v>
      </c>
      <c r="R45" s="14">
        <v>0.34146368999999999</v>
      </c>
      <c r="S45" s="14">
        <v>0.45836934000000001</v>
      </c>
      <c r="T45" s="14">
        <v>0.27628982000000002</v>
      </c>
      <c r="U45" s="14">
        <v>0.29784650000000001</v>
      </c>
      <c r="W45" s="14">
        <v>0.34146368999999999</v>
      </c>
      <c r="X45" s="14">
        <v>0.71486229999999995</v>
      </c>
      <c r="Y45" s="14">
        <v>0.84186344999999996</v>
      </c>
      <c r="AA45" s="14">
        <v>4.4662804152137296E-2</v>
      </c>
      <c r="AB45" s="14">
        <v>3.9515980536430226E-2</v>
      </c>
      <c r="AC45" s="14">
        <v>4.4442758056340299E-2</v>
      </c>
      <c r="AD45" s="14">
        <v>1.2310991743830012E-2</v>
      </c>
      <c r="AF45" s="14">
        <v>4.4662804152137296E-2</v>
      </c>
      <c r="AG45" s="14">
        <v>9.9889379251433943E-2</v>
      </c>
      <c r="AH45" s="14">
        <v>9.3575540216105799E-2</v>
      </c>
      <c r="AJ45" s="10">
        <v>3.0122884999999999E-2</v>
      </c>
      <c r="AK45" s="13">
        <v>1.3423662703346293</v>
      </c>
      <c r="AL45" s="13">
        <v>0.80913382034851211</v>
      </c>
      <c r="AM45" s="13">
        <v>0.87226404658135104</v>
      </c>
      <c r="AN45" s="10">
        <v>0.12255452617597395</v>
      </c>
      <c r="AO45" s="10">
        <v>0.34290137381341118</v>
      </c>
      <c r="AP45" s="10">
        <v>0.43416040475023887</v>
      </c>
      <c r="AR45" s="10">
        <v>1.2898889E-2</v>
      </c>
      <c r="AS45" s="13">
        <v>2.0935236188655959</v>
      </c>
      <c r="AT45" s="13">
        <v>2.4654552582150098</v>
      </c>
      <c r="AU45" s="13">
        <v>1.177658200747193</v>
      </c>
      <c r="AV45" s="10">
        <v>4.7489609670513813E-2</v>
      </c>
      <c r="AW45" s="10">
        <v>1.8816345414807298E-2</v>
      </c>
      <c r="AX45" s="10">
        <v>0.40620069416950749</v>
      </c>
      <c r="AY45" s="16">
        <v>136</v>
      </c>
      <c r="BI45" s="8">
        <v>42</v>
      </c>
    </row>
    <row r="46" spans="1:61" ht="15" customHeight="1">
      <c r="A46" s="1" t="s">
        <v>441</v>
      </c>
      <c r="B46" s="2" t="s">
        <v>477</v>
      </c>
      <c r="C46" s="2" t="s">
        <v>478</v>
      </c>
      <c r="D46" s="2" t="s">
        <v>479</v>
      </c>
      <c r="E46" s="3" t="s">
        <v>480</v>
      </c>
      <c r="F46" s="3" t="s">
        <v>481</v>
      </c>
      <c r="G46" s="2" t="s">
        <v>482</v>
      </c>
      <c r="H46" s="2" t="s">
        <v>657</v>
      </c>
      <c r="I46" s="5">
        <v>1319.94</v>
      </c>
      <c r="J46" s="4">
        <v>1320.56</v>
      </c>
      <c r="K46" s="5">
        <v>4.6971832052963798E-2</v>
      </c>
      <c r="L46" s="6">
        <v>48</v>
      </c>
      <c r="M46" s="7">
        <v>48</v>
      </c>
      <c r="N46" s="7">
        <v>995</v>
      </c>
      <c r="O46" s="8" t="s">
        <v>483</v>
      </c>
      <c r="P46" s="8" t="s">
        <v>484</v>
      </c>
      <c r="R46" s="14">
        <v>0.33150613000000001</v>
      </c>
      <c r="S46" s="14">
        <v>0.36342478</v>
      </c>
      <c r="T46" s="14">
        <v>0.27967924</v>
      </c>
      <c r="U46" s="14">
        <v>0.24551885000000001</v>
      </c>
      <c r="W46" s="14">
        <v>0.33150613000000001</v>
      </c>
      <c r="X46" s="14">
        <v>0.68953540000000002</v>
      </c>
      <c r="Y46" s="14">
        <v>0.93501279999999998</v>
      </c>
      <c r="AA46" s="14">
        <v>1.4085134161995335E-2</v>
      </c>
      <c r="AB46" s="14">
        <v>1.4933283646745125E-2</v>
      </c>
      <c r="AC46" s="14">
        <v>7.4423732753771621E-2</v>
      </c>
      <c r="AD46" s="14">
        <v>1.4988705344927784E-2</v>
      </c>
      <c r="AF46" s="14">
        <v>1.4085134161995335E-2</v>
      </c>
      <c r="AG46" s="14">
        <v>3.7108432223310554E-2</v>
      </c>
      <c r="AH46" s="14">
        <v>3.528768886738877E-2</v>
      </c>
      <c r="AJ46" s="10">
        <v>0.46568722000000001</v>
      </c>
      <c r="AK46" s="13">
        <v>1.0962837399115364</v>
      </c>
      <c r="AL46" s="13">
        <v>0.8436623479632186</v>
      </c>
      <c r="AM46" s="13">
        <v>0.74061631982491549</v>
      </c>
      <c r="AN46" s="10">
        <v>0.19518545778870108</v>
      </c>
      <c r="AO46" s="10">
        <v>0.52235544160842151</v>
      </c>
      <c r="AP46" s="10">
        <v>5.7862349147500885E-3</v>
      </c>
      <c r="AR46" s="10">
        <v>2.6231148000000002E-5</v>
      </c>
      <c r="AS46" s="13">
        <v>2.080007992612384</v>
      </c>
      <c r="AT46" s="13">
        <v>2.8204992770420261</v>
      </c>
      <c r="AU46" s="13">
        <v>1.3560040572246181</v>
      </c>
      <c r="AV46" s="10">
        <v>5.2151490472713783E-3</v>
      </c>
      <c r="AW46" s="10">
        <v>1.1163676903697432E-3</v>
      </c>
      <c r="AX46" s="10">
        <v>8.7425176310646814E-3</v>
      </c>
      <c r="AY46" s="16">
        <v>137</v>
      </c>
      <c r="BI46" s="8">
        <v>43</v>
      </c>
    </row>
    <row r="47" spans="1:61" ht="15" customHeight="1">
      <c r="A47" s="1" t="s">
        <v>441</v>
      </c>
      <c r="B47" s="2" t="s">
        <v>485</v>
      </c>
      <c r="C47" s="2" t="s">
        <v>486</v>
      </c>
      <c r="D47" s="2" t="s">
        <v>449</v>
      </c>
      <c r="E47" s="3" t="s">
        <v>487</v>
      </c>
      <c r="F47" s="3" t="s">
        <v>488</v>
      </c>
      <c r="G47" s="2" t="s">
        <v>489</v>
      </c>
      <c r="H47" s="2" t="s">
        <v>658</v>
      </c>
      <c r="I47" s="5">
        <v>1545.35</v>
      </c>
      <c r="J47" s="4">
        <v>1545.72</v>
      </c>
      <c r="K47" s="5">
        <v>2.39427961303341E-2</v>
      </c>
      <c r="L47" s="6">
        <v>3</v>
      </c>
      <c r="M47" s="7">
        <v>3</v>
      </c>
      <c r="N47" s="7">
        <v>998</v>
      </c>
      <c r="O47" s="8" t="s">
        <v>490</v>
      </c>
      <c r="P47" s="8" t="s">
        <v>491</v>
      </c>
      <c r="R47" s="14">
        <v>0.43859302999999999</v>
      </c>
      <c r="S47" s="14">
        <v>0.53913719999999998</v>
      </c>
      <c r="T47" s="14">
        <v>0.37627769999999999</v>
      </c>
      <c r="U47" s="14">
        <v>0.35882960000000003</v>
      </c>
      <c r="W47" s="14">
        <v>0.43859302999999999</v>
      </c>
      <c r="X47" s="14">
        <v>0.83993799999999996</v>
      </c>
      <c r="Y47" s="14">
        <v>0.96142316000000005</v>
      </c>
      <c r="AA47" s="14">
        <v>3.9449434567053153E-2</v>
      </c>
      <c r="AB47" s="14">
        <v>4.0726992355964615E-2</v>
      </c>
      <c r="AC47" s="14">
        <v>8.6555132808640245E-2</v>
      </c>
      <c r="AD47" s="14">
        <v>2.7957908459003453E-2</v>
      </c>
      <c r="AF47" s="14">
        <v>3.9449434567053153E-2</v>
      </c>
      <c r="AG47" s="14">
        <v>7.0555026137788607E-2</v>
      </c>
      <c r="AH47" s="14">
        <v>2.3905850116555216E-2</v>
      </c>
      <c r="AJ47" s="10">
        <v>0.31112721999999998</v>
      </c>
      <c r="AK47" s="13">
        <v>1.2292425166902448</v>
      </c>
      <c r="AL47" s="13">
        <v>0.85791992636089087</v>
      </c>
      <c r="AM47" s="13">
        <v>0.81813794441740229</v>
      </c>
      <c r="AN47" s="10">
        <v>0.15093936960836346</v>
      </c>
      <c r="AO47" s="10">
        <v>0.53460566784016761</v>
      </c>
      <c r="AP47" s="10">
        <v>0.17262238965463106</v>
      </c>
      <c r="AR47" s="10">
        <v>6.5141910000000001E-4</v>
      </c>
      <c r="AS47" s="13">
        <v>1.9150737529960291</v>
      </c>
      <c r="AT47" s="13">
        <v>2.1920621036772974</v>
      </c>
      <c r="AU47" s="13">
        <v>1.1446358659805844</v>
      </c>
      <c r="AV47" s="10">
        <v>1.4081058311567867E-2</v>
      </c>
      <c r="AW47" s="10">
        <v>9.4440232696096275E-4</v>
      </c>
      <c r="AX47" s="10">
        <v>0.22116687517173281</v>
      </c>
      <c r="AY47" s="16">
        <v>138</v>
      </c>
      <c r="BI47" s="28">
        <v>44</v>
      </c>
    </row>
    <row r="48" spans="1:61" ht="15" customHeight="1">
      <c r="A48" s="1" t="s">
        <v>492</v>
      </c>
      <c r="B48" s="2" t="s">
        <v>493</v>
      </c>
      <c r="C48" s="2" t="s">
        <v>494</v>
      </c>
      <c r="D48" s="2" t="s">
        <v>495</v>
      </c>
      <c r="E48" s="3" t="s">
        <v>496</v>
      </c>
      <c r="F48" s="3" t="s">
        <v>497</v>
      </c>
      <c r="G48" s="2" t="s">
        <v>498</v>
      </c>
      <c r="H48" s="2" t="s">
        <v>659</v>
      </c>
      <c r="I48" s="5">
        <v>1493.27</v>
      </c>
      <c r="J48" s="4">
        <v>1490.74</v>
      </c>
      <c r="K48" s="5">
        <v>-0.16942682836995099</v>
      </c>
      <c r="L48" s="6">
        <v>5</v>
      </c>
      <c r="M48" s="7">
        <v>5</v>
      </c>
      <c r="N48" s="7">
        <v>991</v>
      </c>
      <c r="O48" s="8" t="s">
        <v>499</v>
      </c>
      <c r="P48" s="8" t="s">
        <v>500</v>
      </c>
      <c r="R48" s="14">
        <v>0.43466909999999997</v>
      </c>
      <c r="S48" s="14">
        <v>0.34273133</v>
      </c>
      <c r="T48" s="14">
        <v>0.2180984</v>
      </c>
      <c r="U48" s="14">
        <v>0.19304456</v>
      </c>
      <c r="W48" s="14">
        <v>0.43466909999999997</v>
      </c>
      <c r="X48" s="14">
        <v>0.84135970000000004</v>
      </c>
      <c r="Y48" s="14">
        <v>0.87192979999999998</v>
      </c>
      <c r="AA48" s="14">
        <v>3.6330267983491392E-2</v>
      </c>
      <c r="AB48" s="14">
        <v>3.8795226852678735E-2</v>
      </c>
      <c r="AC48" s="14">
        <v>3.4499895436990335E-2</v>
      </c>
      <c r="AD48" s="14">
        <v>1.4900662518606347E-2</v>
      </c>
      <c r="AF48" s="14">
        <v>3.6330267983491392E-2</v>
      </c>
      <c r="AG48" s="14">
        <v>8.1953277224724425E-2</v>
      </c>
      <c r="AH48" s="14">
        <v>9.0841798238498306E-2</v>
      </c>
      <c r="AJ48" s="10">
        <v>4.17E-4</v>
      </c>
      <c r="AK48" s="13">
        <v>0.78848790953854331</v>
      </c>
      <c r="AL48" s="13">
        <v>0.50175731378190902</v>
      </c>
      <c r="AM48" s="13">
        <v>0.4441184339995643</v>
      </c>
      <c r="AN48" s="10">
        <v>0.15903322246296678</v>
      </c>
      <c r="AO48" s="10">
        <v>6.1812960972556456E-3</v>
      </c>
      <c r="AP48" s="10">
        <v>1.1673926084357611E-2</v>
      </c>
      <c r="AR48" s="10">
        <v>9.8927449999999997E-3</v>
      </c>
      <c r="AS48" s="13">
        <v>1.9356326456147908</v>
      </c>
      <c r="AT48" s="13">
        <v>2.005962236561099</v>
      </c>
      <c r="AU48" s="13">
        <v>1.036334162427794</v>
      </c>
      <c r="AV48" s="10">
        <v>2.3988054827348112E-2</v>
      </c>
      <c r="AW48" s="10">
        <v>2.7550866080159296E-2</v>
      </c>
      <c r="AX48" s="10">
        <v>0.81512203240709569</v>
      </c>
      <c r="AY48" s="16">
        <v>139</v>
      </c>
      <c r="BI48" s="28">
        <v>45</v>
      </c>
    </row>
    <row r="49" spans="1:61" ht="15" customHeight="1">
      <c r="A49" s="1" t="s">
        <v>492</v>
      </c>
      <c r="B49" s="2" t="s">
        <v>501</v>
      </c>
      <c r="C49" s="2" t="s">
        <v>502</v>
      </c>
      <c r="D49" s="2" t="s">
        <v>503</v>
      </c>
      <c r="E49" s="3" t="s">
        <v>504</v>
      </c>
      <c r="F49" s="3" t="s">
        <v>505</v>
      </c>
      <c r="G49" s="2" t="s">
        <v>506</v>
      </c>
      <c r="H49" s="2" t="s">
        <v>660</v>
      </c>
      <c r="I49" s="5">
        <v>1262.29</v>
      </c>
      <c r="J49" s="4">
        <v>1262.83</v>
      </c>
      <c r="K49" s="5">
        <v>4.2779393007942999E-2</v>
      </c>
      <c r="L49" s="6">
        <v>21</v>
      </c>
      <c r="M49" s="7">
        <v>14</v>
      </c>
      <c r="N49" s="7">
        <v>996</v>
      </c>
      <c r="O49" s="8" t="s">
        <v>507</v>
      </c>
      <c r="P49" s="8" t="s">
        <v>508</v>
      </c>
      <c r="R49" s="14">
        <v>0.39906192000000001</v>
      </c>
      <c r="S49" s="14">
        <v>4.8071910000000002E-2</v>
      </c>
      <c r="T49" s="14">
        <v>0.32962242000000003</v>
      </c>
      <c r="U49" s="14">
        <v>0.19781936999999999</v>
      </c>
      <c r="W49" s="14">
        <v>0.39906192000000001</v>
      </c>
      <c r="X49" s="14">
        <v>0.86643530000000002</v>
      </c>
      <c r="Y49" s="14">
        <v>0.86001139999999998</v>
      </c>
      <c r="AA49" s="14">
        <v>5.4204916847548378E-2</v>
      </c>
      <c r="AB49" s="14">
        <v>2.2500366519098336E-4</v>
      </c>
      <c r="AC49" s="14">
        <v>0.12191641172609481</v>
      </c>
      <c r="AD49" s="14">
        <v>6.3469161468442822E-2</v>
      </c>
      <c r="AF49" s="14">
        <v>5.4204916847548378E-2</v>
      </c>
      <c r="AG49" s="14">
        <v>7.1778408264190657E-2</v>
      </c>
      <c r="AH49" s="14">
        <v>4.6364090273262132E-2</v>
      </c>
      <c r="AJ49" s="10">
        <v>0.16903599</v>
      </c>
      <c r="AK49" s="13">
        <v>0.12046228314643502</v>
      </c>
      <c r="AL49" s="13">
        <v>0.82599316918036181</v>
      </c>
      <c r="AM49" s="13">
        <v>0.49571096635830347</v>
      </c>
      <c r="AN49" s="10">
        <v>2.3027693502984919E-2</v>
      </c>
      <c r="AO49" s="10">
        <v>0.61991519972006559</v>
      </c>
      <c r="AP49" s="10">
        <v>4.9839299087160914E-2</v>
      </c>
      <c r="AR49" s="10">
        <v>1.9427188E-3</v>
      </c>
      <c r="AS49" s="13">
        <v>2.1711801015742118</v>
      </c>
      <c r="AT49" s="13">
        <v>2.1550825997128467</v>
      </c>
      <c r="AU49" s="13">
        <v>0.99258582839364917</v>
      </c>
      <c r="AV49" s="10">
        <v>7.9429303770408403E-3</v>
      </c>
      <c r="AW49" s="10">
        <v>3.2037260884401173E-3</v>
      </c>
      <c r="AX49" s="10">
        <v>0.94425816356916203</v>
      </c>
      <c r="AY49" s="16">
        <v>140</v>
      </c>
      <c r="BI49" s="28">
        <v>46</v>
      </c>
    </row>
    <row r="50" spans="1:61" ht="15" customHeight="1">
      <c r="A50" s="1" t="s">
        <v>0</v>
      </c>
      <c r="B50" s="2" t="s">
        <v>512</v>
      </c>
      <c r="C50" s="2" t="s">
        <v>513</v>
      </c>
      <c r="D50" s="2" t="s">
        <v>1</v>
      </c>
      <c r="E50" s="3" t="s">
        <v>514</v>
      </c>
      <c r="F50" s="3" t="s">
        <v>515</v>
      </c>
      <c r="G50" s="2" t="s">
        <v>516</v>
      </c>
      <c r="H50" s="2" t="s">
        <v>662</v>
      </c>
      <c r="I50" s="5">
        <v>1853.93</v>
      </c>
      <c r="J50" s="4">
        <v>1853.41</v>
      </c>
      <c r="K50" s="5">
        <v>-2.8048523946426301E-2</v>
      </c>
      <c r="L50" s="6">
        <v>9</v>
      </c>
      <c r="M50" s="7">
        <v>9</v>
      </c>
      <c r="N50" s="7">
        <v>964</v>
      </c>
      <c r="O50" s="8" t="s">
        <v>517</v>
      </c>
      <c r="P50" s="8" t="s">
        <v>518</v>
      </c>
      <c r="R50" s="14">
        <v>0.30559770000000003</v>
      </c>
      <c r="S50" s="14">
        <v>0.31683384999999997</v>
      </c>
      <c r="T50" s="14">
        <v>0.19916592999999999</v>
      </c>
      <c r="U50" s="14">
        <v>0.18799531</v>
      </c>
      <c r="W50" s="14">
        <v>0.30559770000000003</v>
      </c>
      <c r="X50" s="14">
        <v>0.67419267000000005</v>
      </c>
      <c r="Y50" s="14">
        <v>0.87271315000000005</v>
      </c>
      <c r="AA50" s="14">
        <v>2.5837593103180595E-2</v>
      </c>
      <c r="AB50" s="14">
        <v>2.9967775640978651E-2</v>
      </c>
      <c r="AC50" s="14">
        <v>6.206646524972094E-2</v>
      </c>
      <c r="AD50" s="14">
        <v>1.5748773030651014E-2</v>
      </c>
      <c r="AF50" s="14">
        <v>2.5837593103180595E-2</v>
      </c>
      <c r="AG50" s="14">
        <v>5.8125494679518219E-2</v>
      </c>
      <c r="AH50" s="14">
        <v>6.7428732165153701E-2</v>
      </c>
      <c r="AJ50" s="10">
        <v>0.16476188999999999</v>
      </c>
      <c r="AK50" s="13">
        <v>1.0367677832653843</v>
      </c>
      <c r="AL50" s="13">
        <v>0.65172588013587784</v>
      </c>
      <c r="AM50" s="13">
        <v>0.61517252911262088</v>
      </c>
      <c r="AN50" s="10">
        <v>0.79081697749803004</v>
      </c>
      <c r="AO50" s="10">
        <v>0.16138398902023726</v>
      </c>
      <c r="AP50" s="10">
        <v>2.2017703103308556E-2</v>
      </c>
      <c r="AR50" s="10">
        <v>8.3070460000000002E-4</v>
      </c>
      <c r="AS50" s="13">
        <v>2.2061444506944916</v>
      </c>
      <c r="AT50" s="13">
        <v>2.8557582403270705</v>
      </c>
      <c r="AU50" s="13">
        <v>1.2944565979929743</v>
      </c>
      <c r="AV50" s="10">
        <v>1.2812462780283624E-2</v>
      </c>
      <c r="AW50" s="10">
        <v>7.2695427871840128E-3</v>
      </c>
      <c r="AX50" s="10">
        <v>9.1076295726363415E-2</v>
      </c>
      <c r="AY50" s="16">
        <v>149</v>
      </c>
      <c r="BI50" s="28">
        <v>47</v>
      </c>
    </row>
    <row r="51" spans="1:61" ht="15" customHeight="1">
      <c r="A51" s="1" t="s">
        <v>0</v>
      </c>
      <c r="B51" s="2" t="s">
        <v>667</v>
      </c>
      <c r="C51" s="2" t="s">
        <v>670</v>
      </c>
      <c r="D51" s="2" t="s">
        <v>1</v>
      </c>
      <c r="E51" s="3" t="s">
        <v>672</v>
      </c>
      <c r="F51" s="3" t="s">
        <v>671</v>
      </c>
      <c r="G51" s="2" t="s">
        <v>668</v>
      </c>
      <c r="H51" s="2" t="s">
        <v>669</v>
      </c>
      <c r="I51" s="5">
        <v>1880.5</v>
      </c>
      <c r="J51" s="4">
        <v>1876.75</v>
      </c>
      <c r="K51" s="5">
        <v>0.19941504918904546</v>
      </c>
      <c r="L51" s="6">
        <v>34</v>
      </c>
      <c r="M51" s="7">
        <v>29</v>
      </c>
      <c r="N51" s="7">
        <v>940</v>
      </c>
      <c r="O51" s="8" t="s">
        <v>2</v>
      </c>
      <c r="P51" s="8" t="s">
        <v>3</v>
      </c>
      <c r="R51" s="14">
        <v>0.33573338000000003</v>
      </c>
      <c r="S51" s="14">
        <v>0.43775320000000001</v>
      </c>
      <c r="T51" s="14">
        <v>0.25383119999999998</v>
      </c>
      <c r="U51" s="14">
        <v>0.2593297</v>
      </c>
      <c r="W51" s="14">
        <v>0.33573338000000003</v>
      </c>
      <c r="X51" s="14">
        <v>0.77624629999999994</v>
      </c>
      <c r="Y51" s="14">
        <v>0.92711157</v>
      </c>
      <c r="AA51" s="14">
        <v>3.499940286687539E-2</v>
      </c>
      <c r="AB51" s="14">
        <v>1.9527779353929246E-2</v>
      </c>
      <c r="AC51" s="14">
        <v>4.222862753549244E-2</v>
      </c>
      <c r="AD51" s="14">
        <v>1.1057700110727736E-2</v>
      </c>
      <c r="AF51" s="14">
        <v>3.499940286687539E-2</v>
      </c>
      <c r="AG51" s="14">
        <v>5.9631738023304334E-2</v>
      </c>
      <c r="AH51" s="14">
        <v>4.0899282913895108E-2</v>
      </c>
      <c r="AJ51" s="10">
        <v>8.4196119999999999E-3</v>
      </c>
      <c r="AK51" s="13">
        <v>1.303871542353042</v>
      </c>
      <c r="AL51" s="13">
        <v>0.75604993462371828</v>
      </c>
      <c r="AM51" s="13">
        <v>0.77242751376106833</v>
      </c>
      <c r="AN51" s="10">
        <v>8.0680811881941497E-2</v>
      </c>
      <c r="AO51" s="10">
        <v>0.18203995378348664</v>
      </c>
      <c r="AP51" s="10">
        <v>0.15075724621139422</v>
      </c>
      <c r="AR51" s="10">
        <v>2.6184264999999998E-4</v>
      </c>
      <c r="AS51" s="13">
        <v>2.3120915173820364</v>
      </c>
      <c r="AT51" s="13">
        <v>2.7614518699332189</v>
      </c>
      <c r="AU51" s="13">
        <v>1.1943523209063929</v>
      </c>
      <c r="AV51" s="10">
        <v>6.2335627587673283E-3</v>
      </c>
      <c r="AW51" s="10">
        <v>4.4241449184109668E-4</v>
      </c>
      <c r="AX51" s="10">
        <v>0.11424972160516506</v>
      </c>
      <c r="AY51" s="16">
        <v>150</v>
      </c>
      <c r="BI51" s="28">
        <v>48</v>
      </c>
    </row>
    <row r="52" spans="1:61" ht="15" customHeight="1">
      <c r="A52" s="1" t="s">
        <v>0</v>
      </c>
      <c r="B52" s="2" t="s">
        <v>677</v>
      </c>
      <c r="C52" s="2" t="s">
        <v>519</v>
      </c>
      <c r="D52" s="2" t="s">
        <v>520</v>
      </c>
      <c r="E52" s="3"/>
      <c r="F52" s="3" t="s">
        <v>521</v>
      </c>
      <c r="G52" s="2" t="s">
        <v>522</v>
      </c>
      <c r="H52" s="2" t="s">
        <v>663</v>
      </c>
      <c r="I52" s="5">
        <v>1701.03</v>
      </c>
      <c r="J52" s="4">
        <v>1699.92</v>
      </c>
      <c r="K52" s="5">
        <v>-6.5254581047947402E-2</v>
      </c>
      <c r="L52" s="6">
        <v>6</v>
      </c>
      <c r="M52" s="7">
        <v>6</v>
      </c>
      <c r="N52" s="7">
        <v>998</v>
      </c>
      <c r="O52" s="8" t="s">
        <v>523</v>
      </c>
      <c r="P52" s="8" t="s">
        <v>524</v>
      </c>
      <c r="R52" s="14">
        <v>0.36502108</v>
      </c>
      <c r="S52" s="14">
        <v>0.42354286000000002</v>
      </c>
      <c r="T52" s="14">
        <v>0.36308649999999998</v>
      </c>
      <c r="U52" s="14">
        <v>0.32802310000000001</v>
      </c>
      <c r="W52" s="14">
        <v>0.36502108</v>
      </c>
      <c r="X52" s="14">
        <v>0.77637009999999995</v>
      </c>
      <c r="Y52" s="14">
        <v>0.8663054</v>
      </c>
      <c r="AA52" s="14">
        <v>3.6856820666596644E-2</v>
      </c>
      <c r="AB52" s="14">
        <v>1.9964804640192332E-2</v>
      </c>
      <c r="AC52" s="14">
        <v>7.1228916354537278E-2</v>
      </c>
      <c r="AD52" s="14">
        <v>8.457371197832261E-3</v>
      </c>
      <c r="AF52" s="14">
        <v>3.6856820666596644E-2</v>
      </c>
      <c r="AG52" s="14">
        <v>0.11222793762778813</v>
      </c>
      <c r="AH52" s="14">
        <v>8.1384027179811524E-2</v>
      </c>
      <c r="AJ52" s="10">
        <v>0.67631686000000002</v>
      </c>
      <c r="AK52" s="13">
        <v>1.1603243845533524</v>
      </c>
      <c r="AL52" s="13">
        <v>0.99470008691004907</v>
      </c>
      <c r="AM52" s="13">
        <v>0.89864152503192418</v>
      </c>
      <c r="AN52" s="10">
        <v>0.25480971024064059</v>
      </c>
      <c r="AO52" s="10">
        <v>0.98144640565496255</v>
      </c>
      <c r="AP52" s="10">
        <v>0.42239969213666034</v>
      </c>
      <c r="AR52" s="10">
        <v>1.1185943E-2</v>
      </c>
      <c r="AS52" s="13">
        <v>2.1269185330337632</v>
      </c>
      <c r="AT52" s="13">
        <v>2.3733023857142714</v>
      </c>
      <c r="AU52" s="13">
        <v>1.1158407568761344</v>
      </c>
      <c r="AV52" s="10">
        <v>5.5355405284680713E-2</v>
      </c>
      <c r="AW52" s="10">
        <v>1.3585239139040689E-2</v>
      </c>
      <c r="AX52" s="10">
        <v>0.55506815528946496</v>
      </c>
      <c r="AY52" s="16">
        <v>153</v>
      </c>
      <c r="BI52" s="8">
        <v>49</v>
      </c>
    </row>
    <row r="53" spans="1:61" ht="15" customHeight="1">
      <c r="A53" s="1" t="s">
        <v>0</v>
      </c>
      <c r="B53" s="2" t="s">
        <v>525</v>
      </c>
      <c r="C53" s="2" t="s">
        <v>526</v>
      </c>
      <c r="D53" s="2" t="s">
        <v>509</v>
      </c>
      <c r="E53" s="3" t="s">
        <v>527</v>
      </c>
      <c r="F53" s="3" t="s">
        <v>528</v>
      </c>
      <c r="G53" s="2" t="s">
        <v>529</v>
      </c>
      <c r="H53" s="2" t="s">
        <v>664</v>
      </c>
      <c r="I53" s="5">
        <v>2622.87</v>
      </c>
      <c r="J53" s="4">
        <v>2623.99</v>
      </c>
      <c r="K53" s="5">
        <v>4.2701315734286899E-2</v>
      </c>
      <c r="L53" s="6">
        <v>185</v>
      </c>
      <c r="M53" s="7">
        <v>105</v>
      </c>
      <c r="N53" s="7">
        <v>988</v>
      </c>
      <c r="O53" s="8" t="s">
        <v>530</v>
      </c>
      <c r="P53" s="8" t="s">
        <v>531</v>
      </c>
      <c r="R53" s="14">
        <v>6.0521100000000001E-2</v>
      </c>
      <c r="S53" s="14">
        <v>2.4239113999999999E-2</v>
      </c>
      <c r="T53" s="14">
        <v>5.5170560000000002E-3</v>
      </c>
      <c r="U53" s="14">
        <v>2.5155485000000002E-2</v>
      </c>
      <c r="W53" s="14">
        <v>6.0521100000000001E-2</v>
      </c>
      <c r="X53" s="14">
        <v>0.83808464000000005</v>
      </c>
      <c r="Y53" s="14">
        <v>0.94250990000000001</v>
      </c>
      <c r="AA53" s="14">
        <v>4.1345552155318188E-3</v>
      </c>
      <c r="AB53" s="14">
        <v>7.7680088489349714E-4</v>
      </c>
      <c r="AC53" s="14">
        <v>1.1541877275990102E-3</v>
      </c>
      <c r="AD53" s="14">
        <v>3.3986412984693603E-3</v>
      </c>
      <c r="AF53" s="14">
        <v>4.1345552155318188E-3</v>
      </c>
      <c r="AG53" s="14">
        <v>2.4922684606804406E-2</v>
      </c>
      <c r="AH53" s="14">
        <v>4.7851460036748443E-2</v>
      </c>
      <c r="AJ53" s="10">
        <v>4.14E-8</v>
      </c>
      <c r="AK53" s="13">
        <v>0.40050683150174071</v>
      </c>
      <c r="AL53" s="13">
        <v>9.1159215546313607E-2</v>
      </c>
      <c r="AM53" s="13">
        <v>0.41564817889959044</v>
      </c>
      <c r="AN53" s="10">
        <v>1.0664543210025945E-2</v>
      </c>
      <c r="AO53" s="10">
        <v>3.3400555218757091E-3</v>
      </c>
      <c r="AP53" s="10">
        <v>1.4532552790151208E-3</v>
      </c>
      <c r="AR53" s="10">
        <v>1.9301955999999999E-6</v>
      </c>
      <c r="AS53" s="13">
        <v>13.84780911120254</v>
      </c>
      <c r="AT53" s="13">
        <v>15.573244703087022</v>
      </c>
      <c r="AU53" s="13">
        <v>1.1245998972132456</v>
      </c>
      <c r="AV53" s="10">
        <v>7.7817047577346491E-4</v>
      </c>
      <c r="AW53" s="10">
        <v>2.7599325993596462E-3</v>
      </c>
      <c r="AX53" s="10">
        <v>0.14803871938963251</v>
      </c>
      <c r="AY53" s="16">
        <v>154</v>
      </c>
      <c r="BI53" s="8">
        <v>50</v>
      </c>
    </row>
    <row r="54" spans="1:61" ht="15" customHeight="1">
      <c r="A54" s="1" t="s">
        <v>0</v>
      </c>
      <c r="B54" s="19" t="s">
        <v>665</v>
      </c>
      <c r="C54" s="2"/>
      <c r="D54" s="2"/>
      <c r="E54" s="2"/>
      <c r="F54" s="2"/>
      <c r="G54" s="19"/>
      <c r="J54" s="4">
        <v>2238.59</v>
      </c>
      <c r="L54" s="6">
        <v>39</v>
      </c>
      <c r="O54" s="8" t="s">
        <v>227</v>
      </c>
      <c r="P54" s="8" t="s">
        <v>228</v>
      </c>
      <c r="R54" s="14">
        <v>2.3686080000000002E-2</v>
      </c>
      <c r="S54" s="14">
        <v>5.4235394999999999E-2</v>
      </c>
      <c r="T54" s="14">
        <v>1.5925173000000001E-2</v>
      </c>
      <c r="U54" s="14">
        <v>0.111314334</v>
      </c>
      <c r="W54" s="14">
        <v>2.3686080000000002E-2</v>
      </c>
      <c r="X54" s="14">
        <v>0.87913540000000001</v>
      </c>
      <c r="Y54" s="14">
        <v>0.77578069999999999</v>
      </c>
      <c r="AA54" s="14">
        <v>2.0253926643895499E-3</v>
      </c>
      <c r="AB54" s="14">
        <v>1.9303244370139788E-3</v>
      </c>
      <c r="AC54" s="14">
        <v>3.95081017526703E-3</v>
      </c>
      <c r="AD54" s="14">
        <v>1.4098164771558626E-2</v>
      </c>
      <c r="AF54" s="14">
        <v>2.0253926643895499E-3</v>
      </c>
      <c r="AG54" s="14">
        <v>3.1943644353977653E-2</v>
      </c>
      <c r="AH54" s="14">
        <v>3.6156318120887258E-2</v>
      </c>
      <c r="AJ54" s="10">
        <v>1.2999999999999999E-5</v>
      </c>
      <c r="AK54" s="13">
        <v>2.2897581617557652</v>
      </c>
      <c r="AL54" s="13">
        <v>0.67234312304948729</v>
      </c>
      <c r="AM54" s="13">
        <v>4.6995675941312367</v>
      </c>
      <c r="AN54" s="10">
        <v>4.0451148508004593E-4</v>
      </c>
      <c r="AO54" s="10">
        <v>0.12520382645638972</v>
      </c>
      <c r="AP54" s="10">
        <v>1.4303683215299134E-3</v>
      </c>
      <c r="AR54" s="10">
        <v>1.1849774000000001E-6</v>
      </c>
      <c r="AS54" s="13">
        <v>37.116120523108933</v>
      </c>
      <c r="AT54" s="13">
        <v>32.752599839230463</v>
      </c>
      <c r="AU54" s="13">
        <v>0.88243597061385537</v>
      </c>
      <c r="AV54" s="10">
        <v>1.3391557416753577E-3</v>
      </c>
      <c r="AW54" s="10">
        <v>2.2423015808657534E-3</v>
      </c>
      <c r="AX54" s="10">
        <v>9.988219835342263E-2</v>
      </c>
      <c r="AY54" s="16">
        <v>56</v>
      </c>
      <c r="BI54" s="8">
        <v>51</v>
      </c>
    </row>
    <row r="55" spans="1:61" ht="15" customHeight="1">
      <c r="A55" s="1" t="s">
        <v>187</v>
      </c>
      <c r="B55" s="2" t="s">
        <v>599</v>
      </c>
      <c r="C55" s="2"/>
      <c r="D55" s="2"/>
      <c r="E55" s="2"/>
      <c r="F55" s="2"/>
      <c r="G55" s="2" t="s">
        <v>599</v>
      </c>
      <c r="H55" s="2" t="s">
        <v>599</v>
      </c>
      <c r="I55" s="5">
        <v>988</v>
      </c>
      <c r="J55" s="4">
        <v>988.79</v>
      </c>
      <c r="K55" s="5">
        <v>7.99595141700368E-2</v>
      </c>
      <c r="L55" s="6">
        <v>7</v>
      </c>
      <c r="M55" s="7">
        <v>7</v>
      </c>
      <c r="N55" s="7">
        <v>999</v>
      </c>
      <c r="O55" s="8" t="s">
        <v>309</v>
      </c>
      <c r="P55" s="8" t="s">
        <v>310</v>
      </c>
      <c r="R55" s="14">
        <v>0.58464044000000004</v>
      </c>
      <c r="S55" s="14">
        <v>0.51887760000000005</v>
      </c>
      <c r="T55" s="14">
        <v>0.37978752999999998</v>
      </c>
      <c r="U55" s="14">
        <v>0.35216083999999998</v>
      </c>
      <c r="W55" s="14">
        <v>0.58464044000000004</v>
      </c>
      <c r="X55" s="14">
        <v>0.57731515</v>
      </c>
      <c r="Y55" s="14">
        <v>0.79253289999999998</v>
      </c>
      <c r="AA55" s="14">
        <v>2.994398880988804E-2</v>
      </c>
      <c r="AB55" s="14">
        <v>3.2442672440349554E-2</v>
      </c>
      <c r="AC55" s="14">
        <v>0.11059944251580416</v>
      </c>
      <c r="AD55" s="14">
        <v>4.4314006343486964E-2</v>
      </c>
      <c r="AF55" s="14">
        <v>2.994398880988804E-2</v>
      </c>
      <c r="AG55" s="14">
        <v>3.7595508004409695E-2</v>
      </c>
      <c r="AH55" s="14">
        <v>4.0125768653144003E-2</v>
      </c>
      <c r="AJ55" s="10">
        <v>0.24184938</v>
      </c>
      <c r="AK55" s="13">
        <v>0.88751575241698988</v>
      </c>
      <c r="AL55" s="13">
        <v>0.64960872361138744</v>
      </c>
      <c r="AM55" s="13">
        <v>0.60235456856183256</v>
      </c>
      <c r="AN55" s="10">
        <v>0.21102657163819694</v>
      </c>
      <c r="AO55" s="10">
        <v>0.12676708614730961</v>
      </c>
      <c r="AP55" s="10">
        <v>3.3979248823987241E-3</v>
      </c>
      <c r="AR55" s="10">
        <v>8.9914049999999992E-3</v>
      </c>
      <c r="AS55" s="13">
        <v>0.9874704356749594</v>
      </c>
      <c r="AT55" s="13">
        <v>1.3555902838332565</v>
      </c>
      <c r="AU55" s="13">
        <v>1.3727907538889288</v>
      </c>
      <c r="AV55" s="10">
        <v>0.88659240153700758</v>
      </c>
      <c r="AW55" s="10">
        <v>1.6707245615442293E-2</v>
      </c>
      <c r="AX55" s="10">
        <v>1.7475299681464988E-2</v>
      </c>
      <c r="AY55" s="16">
        <v>97</v>
      </c>
      <c r="BI55" s="28">
        <v>52</v>
      </c>
    </row>
    <row r="56" spans="1:61" ht="15" customHeight="1">
      <c r="A56" s="1" t="s">
        <v>187</v>
      </c>
      <c r="B56" s="2" t="s">
        <v>584</v>
      </c>
      <c r="C56" s="2"/>
      <c r="D56" s="2"/>
      <c r="E56" s="2"/>
      <c r="F56" s="2"/>
      <c r="G56" s="2" t="s">
        <v>584</v>
      </c>
      <c r="H56" s="2" t="s">
        <v>584</v>
      </c>
      <c r="I56" s="5">
        <v>973.23</v>
      </c>
      <c r="J56" s="4">
        <v>977.6</v>
      </c>
      <c r="K56" s="5">
        <v>0.44902027270018402</v>
      </c>
      <c r="L56" s="6">
        <v>3</v>
      </c>
      <c r="M56" s="7">
        <v>3</v>
      </c>
      <c r="N56" s="7">
        <v>951</v>
      </c>
      <c r="O56" s="8" t="s">
        <v>279</v>
      </c>
      <c r="P56" s="8" t="s">
        <v>280</v>
      </c>
      <c r="R56" s="14">
        <v>0.38598552000000003</v>
      </c>
      <c r="S56" s="14">
        <v>0.37010201999999998</v>
      </c>
      <c r="T56" s="14">
        <v>0.36191775999999998</v>
      </c>
      <c r="U56" s="14">
        <v>0.32011926000000002</v>
      </c>
      <c r="W56" s="14">
        <v>0.38598552000000003</v>
      </c>
      <c r="X56" s="14">
        <v>0.64753925999999995</v>
      </c>
      <c r="Y56" s="14">
        <v>0.62078582999999998</v>
      </c>
      <c r="AA56" s="14">
        <v>0.11962177962366775</v>
      </c>
      <c r="AB56" s="14">
        <v>0.11267603071871159</v>
      </c>
      <c r="AC56" s="14">
        <v>0.10081364934372727</v>
      </c>
      <c r="AD56" s="14">
        <v>5.9786933352740775E-2</v>
      </c>
      <c r="AF56" s="14">
        <v>0.11962177962366775</v>
      </c>
      <c r="AG56" s="14">
        <v>6.6758304765212537E-2</v>
      </c>
      <c r="AH56" s="14">
        <v>0.1579054833754488</v>
      </c>
      <c r="AJ56" s="10">
        <v>0.96421509999999999</v>
      </c>
      <c r="AK56" s="13">
        <v>0.95884949259236452</v>
      </c>
      <c r="AL56" s="13">
        <v>0.93764595107091053</v>
      </c>
      <c r="AM56" s="13">
        <v>0.82935561935069479</v>
      </c>
      <c r="AN56" s="10">
        <v>0.9276656709897334</v>
      </c>
      <c r="AO56" s="10">
        <v>0.88390298867114414</v>
      </c>
      <c r="AP56" s="10">
        <v>0.65564534005892394</v>
      </c>
      <c r="AR56" s="10">
        <v>0.38432561999999998</v>
      </c>
      <c r="AS56" s="13">
        <v>1.6776257824386778</v>
      </c>
      <c r="AT56" s="13">
        <v>1.6083137781956172</v>
      </c>
      <c r="AU56" s="13">
        <v>0.95868446648315975</v>
      </c>
      <c r="AV56" s="10">
        <v>0.15602013613448232</v>
      </c>
      <c r="AW56" s="10">
        <v>0.30594622671803506</v>
      </c>
      <c r="AX56" s="10">
        <v>0.88725304496727153</v>
      </c>
      <c r="AY56" s="16">
        <v>82</v>
      </c>
      <c r="BI56" s="28">
        <v>53</v>
      </c>
    </row>
    <row r="57" spans="1:61" ht="15" customHeight="1">
      <c r="A57" s="1" t="s">
        <v>187</v>
      </c>
      <c r="B57" s="2" t="s">
        <v>591</v>
      </c>
      <c r="C57" s="2"/>
      <c r="D57" s="2"/>
      <c r="E57" s="2"/>
      <c r="F57" s="2"/>
      <c r="G57" s="2" t="s">
        <v>591</v>
      </c>
      <c r="H57" s="2" t="s">
        <v>591</v>
      </c>
      <c r="I57" s="5">
        <v>1004.72</v>
      </c>
      <c r="J57" s="4">
        <v>1007.46</v>
      </c>
      <c r="K57" s="5">
        <v>0.27271279560474598</v>
      </c>
      <c r="L57" s="6">
        <v>5</v>
      </c>
      <c r="M57" s="7">
        <v>3</v>
      </c>
      <c r="N57" s="7">
        <v>880</v>
      </c>
      <c r="O57" s="8" t="s">
        <v>293</v>
      </c>
      <c r="P57" s="8" t="s">
        <v>294</v>
      </c>
      <c r="R57" s="14">
        <v>0.45047745</v>
      </c>
      <c r="S57" s="14">
        <v>0.55905389999999999</v>
      </c>
      <c r="T57" s="14">
        <v>0.41121482999999998</v>
      </c>
      <c r="U57" s="14">
        <v>0.36667717</v>
      </c>
      <c r="W57" s="14">
        <v>0.45047745</v>
      </c>
      <c r="X57" s="14">
        <v>0.79854849999999999</v>
      </c>
      <c r="Y57" s="14">
        <v>0.79047469999999997</v>
      </c>
      <c r="AA57" s="14">
        <v>2.51670821719048E-2</v>
      </c>
      <c r="AB57" s="14">
        <v>3.7091149820352637E-2</v>
      </c>
      <c r="AC57" s="14">
        <v>0.1265075515882369</v>
      </c>
      <c r="AD57" s="14">
        <v>2.7088257950657332E-2</v>
      </c>
      <c r="AF57" s="14">
        <v>2.51670821719048E-2</v>
      </c>
      <c r="AG57" s="14">
        <v>4.2394449215416553E-2</v>
      </c>
      <c r="AH57" s="14">
        <v>5.3076705139519544E-2</v>
      </c>
      <c r="AJ57" s="10">
        <v>0.56667893999999996</v>
      </c>
      <c r="AK57" s="13">
        <v>1.2410252721862105</v>
      </c>
      <c r="AL57" s="13">
        <v>0.91284220775090952</v>
      </c>
      <c r="AM57" s="13">
        <v>0.81397452858073138</v>
      </c>
      <c r="AN57" s="10">
        <v>8.1316596071838013E-2</v>
      </c>
      <c r="AO57" s="10">
        <v>0.77224934381058241</v>
      </c>
      <c r="AP57" s="10">
        <v>6.3528355055147229E-2</v>
      </c>
      <c r="AR57" s="10">
        <v>1.6162462000000001E-3</v>
      </c>
      <c r="AS57" s="13">
        <v>1.7726714178478855</v>
      </c>
      <c r="AT57" s="13">
        <v>1.7547486561203007</v>
      </c>
      <c r="AU57" s="13">
        <v>0.98988940559026783</v>
      </c>
      <c r="AV57" s="10">
        <v>4.4497312478560293E-3</v>
      </c>
      <c r="AW57" s="10">
        <v>1.1731490835769737E-2</v>
      </c>
      <c r="AX57" s="10">
        <v>0.91138490488914781</v>
      </c>
      <c r="AY57" s="16">
        <v>89</v>
      </c>
      <c r="BI57" s="28">
        <v>54</v>
      </c>
    </row>
    <row r="58" spans="1:61" ht="15" customHeight="1">
      <c r="A58" s="1" t="s">
        <v>187</v>
      </c>
      <c r="B58" s="2" t="s">
        <v>592</v>
      </c>
      <c r="C58" s="2"/>
      <c r="D58" s="2"/>
      <c r="E58" s="2"/>
      <c r="F58" s="2"/>
      <c r="G58" s="2" t="s">
        <v>592</v>
      </c>
      <c r="H58" s="2" t="s">
        <v>592</v>
      </c>
      <c r="I58" s="5">
        <v>1031.31</v>
      </c>
      <c r="J58" s="4">
        <v>1031.1400000000001</v>
      </c>
      <c r="K58" s="5">
        <v>-1.6483889422176198E-2</v>
      </c>
      <c r="L58" s="6">
        <v>33</v>
      </c>
      <c r="M58" s="7">
        <v>33</v>
      </c>
      <c r="N58" s="7">
        <v>998</v>
      </c>
      <c r="O58" s="8" t="s">
        <v>295</v>
      </c>
      <c r="P58" s="8" t="s">
        <v>296</v>
      </c>
      <c r="R58" s="14">
        <v>0.45705839999999998</v>
      </c>
      <c r="S58" s="14">
        <v>0.52777505000000002</v>
      </c>
      <c r="T58" s="14">
        <v>0.42402706000000001</v>
      </c>
      <c r="U58" s="14">
        <v>0.42259177999999997</v>
      </c>
      <c r="W58" s="14">
        <v>0.45705839999999998</v>
      </c>
      <c r="X58" s="14">
        <v>0.74799656999999997</v>
      </c>
      <c r="Y58" s="14">
        <v>0.87789130000000004</v>
      </c>
      <c r="AA58" s="14">
        <v>2.5435187471108924E-2</v>
      </c>
      <c r="AB58" s="14">
        <v>5.3025678922728556E-3</v>
      </c>
      <c r="AC58" s="14">
        <v>9.1156233929069644E-2</v>
      </c>
      <c r="AD58" s="14">
        <v>2.2740546337911591E-2</v>
      </c>
      <c r="AF58" s="14">
        <v>2.5435187471108924E-2</v>
      </c>
      <c r="AG58" s="14">
        <v>3.7599133764100207E-2</v>
      </c>
      <c r="AH58" s="14">
        <v>6.5550605965977157E-2</v>
      </c>
      <c r="AJ58" s="10">
        <v>0.71332879999999999</v>
      </c>
      <c r="AK58" s="13">
        <v>1.1547212566271621</v>
      </c>
      <c r="AL58" s="13">
        <v>0.9277305919768678</v>
      </c>
      <c r="AM58" s="13">
        <v>0.92459033681472647</v>
      </c>
      <c r="AN58" s="10">
        <v>0.1030098325110182</v>
      </c>
      <c r="AO58" s="10">
        <v>0.73955128954694105</v>
      </c>
      <c r="AP58" s="10">
        <v>0.35742204492801999</v>
      </c>
      <c r="AR58" s="10">
        <v>1.7462809000000001E-3</v>
      </c>
      <c r="AS58" s="13">
        <v>1.636544848535767</v>
      </c>
      <c r="AT58" s="13">
        <v>1.9207420758485132</v>
      </c>
      <c r="AU58" s="13">
        <v>1.1736568524639091</v>
      </c>
      <c r="AV58" s="10">
        <v>4.6904216150940384E-3</v>
      </c>
      <c r="AW58" s="10">
        <v>1.4014603300752807E-2</v>
      </c>
      <c r="AX58" s="10">
        <v>0.17871723688162403</v>
      </c>
      <c r="AY58" s="16">
        <v>90</v>
      </c>
      <c r="BI58" s="28">
        <v>55</v>
      </c>
    </row>
    <row r="59" spans="1:61" ht="15" customHeight="1">
      <c r="A59" s="1" t="s">
        <v>187</v>
      </c>
      <c r="B59" s="2" t="s">
        <v>582</v>
      </c>
      <c r="C59" s="2"/>
      <c r="D59" s="2"/>
      <c r="E59" s="2"/>
      <c r="F59" s="2"/>
      <c r="G59" s="2" t="s">
        <v>582</v>
      </c>
      <c r="H59" s="2" t="s">
        <v>582</v>
      </c>
      <c r="I59" s="5">
        <v>1072.79</v>
      </c>
      <c r="J59" s="4">
        <v>1072.82</v>
      </c>
      <c r="K59" s="5">
        <v>2.7964466484561401E-3</v>
      </c>
      <c r="L59" s="6">
        <v>3</v>
      </c>
      <c r="M59" s="7">
        <v>3</v>
      </c>
      <c r="N59" s="7">
        <v>998</v>
      </c>
      <c r="O59" s="8" t="s">
        <v>275</v>
      </c>
      <c r="P59" s="8" t="s">
        <v>276</v>
      </c>
      <c r="R59" s="14">
        <v>0.39241209999999999</v>
      </c>
      <c r="S59" s="14">
        <v>0.46974157999999999</v>
      </c>
      <c r="T59" s="14">
        <v>0.37163289999999999</v>
      </c>
      <c r="U59" s="14">
        <v>0.34968567</v>
      </c>
      <c r="W59" s="14">
        <v>0.39241209999999999</v>
      </c>
      <c r="X59" s="14">
        <v>0.68613433999999995</v>
      </c>
      <c r="Y59" s="14">
        <v>0.86911780000000005</v>
      </c>
      <c r="AA59" s="14">
        <v>4.6070369097314601E-2</v>
      </c>
      <c r="AB59" s="14">
        <v>3.6097659333537591E-2</v>
      </c>
      <c r="AC59" s="14">
        <v>8.4637174175075214E-2</v>
      </c>
      <c r="AD59" s="14">
        <v>2.3763950500915631E-2</v>
      </c>
      <c r="AF59" s="14">
        <v>4.6070369097314601E-2</v>
      </c>
      <c r="AG59" s="14">
        <v>8.3006918371984706E-2</v>
      </c>
      <c r="AH59" s="14">
        <v>8.6623157556556626E-2</v>
      </c>
      <c r="AJ59" s="10">
        <v>0.65054904999999996</v>
      </c>
      <c r="AK59" s="13">
        <v>1.1970619152671389</v>
      </c>
      <c r="AL59" s="13">
        <v>0.94704750439652596</v>
      </c>
      <c r="AM59" s="13">
        <v>0.89111846958847607</v>
      </c>
      <c r="AN59" s="10">
        <v>0.26065418392375955</v>
      </c>
      <c r="AO59" s="10">
        <v>0.83551752250513545</v>
      </c>
      <c r="AP59" s="10">
        <v>0.46814508653835535</v>
      </c>
      <c r="AR59" s="10">
        <v>1.0961855E-2</v>
      </c>
      <c r="AS59" s="13">
        <v>1.748504544074966</v>
      </c>
      <c r="AT59" s="13">
        <v>2.2148088705725435</v>
      </c>
      <c r="AU59" s="13">
        <v>1.2666875119528342</v>
      </c>
      <c r="AV59" s="10">
        <v>5.0709214683487186E-2</v>
      </c>
      <c r="AW59" s="10">
        <v>1.6048934618408981E-2</v>
      </c>
      <c r="AX59" s="10">
        <v>0.20202794264812635</v>
      </c>
      <c r="AY59" s="16">
        <v>80</v>
      </c>
      <c r="BI59" s="28">
        <v>56</v>
      </c>
    </row>
    <row r="60" spans="1:61" ht="15" customHeight="1">
      <c r="A60" s="1" t="s">
        <v>187</v>
      </c>
      <c r="B60" s="2" t="s">
        <v>587</v>
      </c>
      <c r="C60" s="2"/>
      <c r="D60" s="2"/>
      <c r="E60" s="2"/>
      <c r="F60" s="2"/>
      <c r="G60" s="2" t="s">
        <v>587</v>
      </c>
      <c r="H60" s="2" t="s">
        <v>587</v>
      </c>
      <c r="I60" s="5">
        <v>1122.44</v>
      </c>
      <c r="J60" s="4">
        <v>1122.02</v>
      </c>
      <c r="K60" s="5">
        <v>-3.7418481166037597E-2</v>
      </c>
      <c r="L60" s="6">
        <v>32</v>
      </c>
      <c r="M60" s="7">
        <v>32</v>
      </c>
      <c r="N60" s="7">
        <v>997</v>
      </c>
      <c r="O60" s="8" t="s">
        <v>285</v>
      </c>
      <c r="P60" s="8" t="s">
        <v>286</v>
      </c>
      <c r="R60" s="14">
        <v>0.35555193000000002</v>
      </c>
      <c r="S60" s="14">
        <v>0.65202709999999997</v>
      </c>
      <c r="T60" s="14">
        <v>0.52200409999999997</v>
      </c>
      <c r="U60" s="14">
        <v>0.42759933999999999</v>
      </c>
      <c r="W60" s="14">
        <v>0.35555193000000002</v>
      </c>
      <c r="X60" s="14">
        <v>0.7524478</v>
      </c>
      <c r="Y60" s="14">
        <v>0.72309639999999997</v>
      </c>
      <c r="AA60" s="14">
        <v>3.3118243269384527E-2</v>
      </c>
      <c r="AB60" s="14">
        <v>8.4340170254613545E-2</v>
      </c>
      <c r="AC60" s="14">
        <v>0.15366328073385918</v>
      </c>
      <c r="AD60" s="14">
        <v>4.0811997802617031E-2</v>
      </c>
      <c r="AF60" s="14">
        <v>3.3118243269384527E-2</v>
      </c>
      <c r="AG60" s="14">
        <v>7.2478318448523857E-2</v>
      </c>
      <c r="AH60" s="14">
        <v>8.3119617144530533E-2</v>
      </c>
      <c r="AJ60" s="10">
        <v>0.44948334000000001</v>
      </c>
      <c r="AK60" s="13">
        <v>1.8338449182374006</v>
      </c>
      <c r="AL60" s="13">
        <v>1.4681515018073448</v>
      </c>
      <c r="AM60" s="13">
        <v>1.2026354068729144</v>
      </c>
      <c r="AN60" s="10">
        <v>5.7175546956854006E-2</v>
      </c>
      <c r="AO60" s="10">
        <v>0.33432945633475142</v>
      </c>
      <c r="AP60" s="10">
        <v>0.21523656646672409</v>
      </c>
      <c r="AR60" s="10">
        <v>9.6992139999999994E-3</v>
      </c>
      <c r="AS60" s="13">
        <v>2.1162810169529949</v>
      </c>
      <c r="AT60" s="13">
        <v>2.0337293626840949</v>
      </c>
      <c r="AU60" s="13">
        <v>0.96099211134646145</v>
      </c>
      <c r="AV60" s="10">
        <v>1.8288092703772792E-2</v>
      </c>
      <c r="AW60" s="10">
        <v>3.3734796539003402E-2</v>
      </c>
      <c r="AX60" s="10">
        <v>0.80351076840257862</v>
      </c>
      <c r="AY60" s="16">
        <v>85</v>
      </c>
      <c r="BI60" s="8">
        <v>57</v>
      </c>
    </row>
    <row r="61" spans="1:61" ht="15" customHeight="1">
      <c r="A61" s="1" t="s">
        <v>187</v>
      </c>
      <c r="B61" s="2" t="s">
        <v>606</v>
      </c>
      <c r="C61" s="2"/>
      <c r="D61" s="2"/>
      <c r="E61" s="2"/>
      <c r="F61" s="2"/>
      <c r="G61" s="2" t="s">
        <v>606</v>
      </c>
      <c r="H61" s="2" t="s">
        <v>606</v>
      </c>
      <c r="I61" s="5">
        <v>1148.33</v>
      </c>
      <c r="J61" s="4">
        <v>1147.6500000000001</v>
      </c>
      <c r="K61" s="5">
        <v>-5.9216427333591899E-2</v>
      </c>
      <c r="L61" s="6">
        <v>6</v>
      </c>
      <c r="M61" s="7">
        <v>6</v>
      </c>
      <c r="N61" s="7">
        <v>957</v>
      </c>
      <c r="O61" s="8" t="s">
        <v>323</v>
      </c>
      <c r="P61" s="8" t="s">
        <v>324</v>
      </c>
      <c r="R61" s="14">
        <v>0.11273572599999999</v>
      </c>
      <c r="S61" s="14">
        <v>0.10699987399999999</v>
      </c>
      <c r="T61" s="14">
        <v>0.102033176</v>
      </c>
      <c r="U61" s="14">
        <v>8.6325905999999994E-2</v>
      </c>
      <c r="W61" s="14">
        <v>0.11273572599999999</v>
      </c>
      <c r="X61" s="14">
        <v>0.26247403000000002</v>
      </c>
      <c r="Y61" s="14">
        <v>0.89267116999999996</v>
      </c>
      <c r="AA61" s="14">
        <v>2.9109792726444025E-3</v>
      </c>
      <c r="AB61" s="14">
        <v>9.4847079128460958E-3</v>
      </c>
      <c r="AC61" s="14">
        <v>2.1147663570594215E-2</v>
      </c>
      <c r="AD61" s="14">
        <v>3.6286161337017544E-3</v>
      </c>
      <c r="AF61" s="14">
        <v>2.9109792726444025E-3</v>
      </c>
      <c r="AG61" s="14">
        <v>4.5745332442766226E-2</v>
      </c>
      <c r="AH61" s="14">
        <v>7.6746634347626616E-2</v>
      </c>
      <c r="AJ61" s="10">
        <v>0.64092689999999997</v>
      </c>
      <c r="AK61" s="13">
        <v>0.94912125726675145</v>
      </c>
      <c r="AL61" s="13">
        <v>0.90506514323596066</v>
      </c>
      <c r="AM61" s="13">
        <v>0.76573690579683673</v>
      </c>
      <c r="AN61" s="10">
        <v>0.61335821343756491</v>
      </c>
      <c r="AO61" s="10">
        <v>0.63667154863371822</v>
      </c>
      <c r="AP61" s="10">
        <v>9.0865163566141262E-4</v>
      </c>
      <c r="AR61" s="10">
        <v>8.852543E-5</v>
      </c>
      <c r="AS61" s="13">
        <v>2.3282240627075046</v>
      </c>
      <c r="AT61" s="13">
        <v>7.9182633728725884</v>
      </c>
      <c r="AU61" s="13">
        <v>3.4009885473240908</v>
      </c>
      <c r="AV61" s="10">
        <v>8.1425629093068413E-2</v>
      </c>
      <c r="AW61" s="10">
        <v>9.4660267895206544E-3</v>
      </c>
      <c r="AX61" s="10">
        <v>4.4255136625477604E-3</v>
      </c>
      <c r="AY61" s="16">
        <v>104</v>
      </c>
      <c r="BI61" s="8">
        <v>58</v>
      </c>
    </row>
    <row r="62" spans="1:61" ht="15" customHeight="1">
      <c r="A62" s="1" t="s">
        <v>187</v>
      </c>
      <c r="B62" s="2" t="s">
        <v>568</v>
      </c>
      <c r="C62" s="2"/>
      <c r="D62" s="2"/>
      <c r="E62" s="2"/>
      <c r="F62" s="2"/>
      <c r="G62" s="2" t="s">
        <v>568</v>
      </c>
      <c r="H62" s="2" t="s">
        <v>568</v>
      </c>
      <c r="I62" s="5">
        <v>1161.8900000000001</v>
      </c>
      <c r="J62" s="4">
        <v>1163.2</v>
      </c>
      <c r="K62" s="5">
        <v>0.112747334084977</v>
      </c>
      <c r="L62" s="6">
        <v>3</v>
      </c>
      <c r="M62" s="7">
        <v>3</v>
      </c>
      <c r="N62" s="7">
        <v>972</v>
      </c>
      <c r="O62" s="8" t="s">
        <v>245</v>
      </c>
      <c r="P62" s="8" t="s">
        <v>246</v>
      </c>
      <c r="R62" s="14">
        <v>0.44862446</v>
      </c>
      <c r="S62" s="14">
        <v>0.47119084</v>
      </c>
      <c r="T62" s="14">
        <v>0.42366369999999998</v>
      </c>
      <c r="U62" s="14">
        <v>0.40845045000000002</v>
      </c>
      <c r="W62" s="14">
        <v>0.44862446</v>
      </c>
      <c r="X62" s="14">
        <v>0.78016289999999999</v>
      </c>
      <c r="Y62" s="14">
        <v>0.85781574000000005</v>
      </c>
      <c r="AA62" s="14">
        <v>3.7205894722252462E-2</v>
      </c>
      <c r="AB62" s="14">
        <v>1.2007156435087993E-2</v>
      </c>
      <c r="AC62" s="14">
        <v>0.10193144949294894</v>
      </c>
      <c r="AD62" s="14">
        <v>3.0350133214083266E-2</v>
      </c>
      <c r="AF62" s="14">
        <v>3.7205894722252462E-2</v>
      </c>
      <c r="AG62" s="14">
        <v>2.437959776669011E-2</v>
      </c>
      <c r="AH62" s="14">
        <v>8.9389525597876024E-2</v>
      </c>
      <c r="AJ62" s="10">
        <v>0.94528157000000002</v>
      </c>
      <c r="AK62" s="13">
        <v>1.0503012697970147</v>
      </c>
      <c r="AL62" s="13">
        <v>0.94436157136862309</v>
      </c>
      <c r="AM62" s="13">
        <v>0.91045069187712147</v>
      </c>
      <c r="AN62" s="10">
        <v>0.61316548918432523</v>
      </c>
      <c r="AO62" s="10">
        <v>0.82552921707707283</v>
      </c>
      <c r="AP62" s="10">
        <v>0.44310449338081664</v>
      </c>
      <c r="AR62" s="10">
        <v>5.2939974999999997E-3</v>
      </c>
      <c r="AS62" s="13">
        <v>1.7390110650676514</v>
      </c>
      <c r="AT62" s="13">
        <v>1.9121020284984016</v>
      </c>
      <c r="AU62" s="13">
        <v>1.0995341357554942</v>
      </c>
      <c r="AV62" s="10">
        <v>3.041750508760278E-3</v>
      </c>
      <c r="AW62" s="10">
        <v>3.0362629720484594E-2</v>
      </c>
      <c r="AX62" s="10">
        <v>0.4801781919008179</v>
      </c>
      <c r="AY62" s="16">
        <v>65</v>
      </c>
      <c r="BI62" s="8">
        <v>59</v>
      </c>
    </row>
    <row r="63" spans="1:61" ht="15" customHeight="1">
      <c r="A63" s="1" t="s">
        <v>187</v>
      </c>
      <c r="B63" s="2" t="s">
        <v>605</v>
      </c>
      <c r="C63" s="2"/>
      <c r="D63" s="2"/>
      <c r="E63" s="2"/>
      <c r="F63" s="2"/>
      <c r="G63" s="2" t="s">
        <v>605</v>
      </c>
      <c r="H63" s="2" t="s">
        <v>605</v>
      </c>
      <c r="I63" s="5">
        <v>1158.99</v>
      </c>
      <c r="J63" s="4">
        <v>1147.8399999999999</v>
      </c>
      <c r="K63" s="5">
        <v>-0.96204453877946206</v>
      </c>
      <c r="L63" s="6">
        <v>21</v>
      </c>
      <c r="M63" s="7">
        <v>20</v>
      </c>
      <c r="N63" s="7">
        <v>990</v>
      </c>
      <c r="O63" s="8" t="s">
        <v>321</v>
      </c>
      <c r="P63" s="8" t="s">
        <v>322</v>
      </c>
      <c r="R63" s="14">
        <v>0.49841522999999999</v>
      </c>
      <c r="S63" s="14">
        <v>0.43195090000000003</v>
      </c>
      <c r="T63" s="14">
        <v>0.45331359999999998</v>
      </c>
      <c r="U63" s="14">
        <v>0.34165563999999998</v>
      </c>
      <c r="W63" s="14">
        <v>0.49841522999999999</v>
      </c>
      <c r="X63" s="14">
        <v>0.81825049999999999</v>
      </c>
      <c r="Y63" s="14">
        <v>0.93195220000000001</v>
      </c>
      <c r="AA63" s="14">
        <v>9.7606697945133523E-3</v>
      </c>
      <c r="AB63" s="14">
        <v>2.6036991410950078E-2</v>
      </c>
      <c r="AC63" s="14">
        <v>9.367349697055273E-2</v>
      </c>
      <c r="AD63" s="14">
        <v>1.0632369487045993E-2</v>
      </c>
      <c r="AF63" s="14">
        <v>9.7606697945133523E-3</v>
      </c>
      <c r="AG63" s="14">
        <v>9.2966424135105363E-2</v>
      </c>
      <c r="AH63" s="14">
        <v>4.410082525651457E-2</v>
      </c>
      <c r="AJ63" s="10">
        <v>0.39230672</v>
      </c>
      <c r="AK63" s="13">
        <v>0.86664867764975806</v>
      </c>
      <c r="AL63" s="13">
        <v>0.9095099280975022</v>
      </c>
      <c r="AM63" s="13">
        <v>0.68548394879506391</v>
      </c>
      <c r="AN63" s="10">
        <v>0.11187763982197645</v>
      </c>
      <c r="AO63" s="10">
        <v>0.65182061380245004</v>
      </c>
      <c r="AP63" s="10">
        <v>3.1710825054768327E-5</v>
      </c>
      <c r="AR63" s="10">
        <v>5.3155753E-3</v>
      </c>
      <c r="AS63" s="13">
        <v>1.6417044479158471</v>
      </c>
      <c r="AT63" s="13">
        <v>1.8698309038429666</v>
      </c>
      <c r="AU63" s="13">
        <v>1.1389570797695816</v>
      </c>
      <c r="AV63" s="10">
        <v>7.3541240895851512E-2</v>
      </c>
      <c r="AW63" s="10">
        <v>7.818331603595876E-3</v>
      </c>
      <c r="AX63" s="10">
        <v>0.35344463851136704</v>
      </c>
      <c r="AY63" s="16">
        <v>103</v>
      </c>
      <c r="BI63" s="28">
        <v>60</v>
      </c>
    </row>
    <row r="64" spans="1:61" ht="15" customHeight="1">
      <c r="A64" s="1" t="s">
        <v>187</v>
      </c>
      <c r="B64" s="2" t="s">
        <v>594</v>
      </c>
      <c r="C64" s="2"/>
      <c r="D64" s="2"/>
      <c r="E64" s="2"/>
      <c r="F64" s="2"/>
      <c r="G64" s="2" t="s">
        <v>594</v>
      </c>
      <c r="H64" s="2" t="s">
        <v>594</v>
      </c>
      <c r="I64" s="5">
        <v>1154.1199999999999</v>
      </c>
      <c r="J64" s="4">
        <v>1152.3</v>
      </c>
      <c r="K64" s="5">
        <v>-0.157695906838104</v>
      </c>
      <c r="L64" s="6">
        <v>7</v>
      </c>
      <c r="M64" s="7">
        <v>7</v>
      </c>
      <c r="N64" s="7">
        <v>995</v>
      </c>
      <c r="O64" s="8" t="s">
        <v>299</v>
      </c>
      <c r="P64" s="8" t="s">
        <v>300</v>
      </c>
      <c r="R64" s="14">
        <v>0.52682989999999996</v>
      </c>
      <c r="S64" s="14">
        <v>0.51253369999999998</v>
      </c>
      <c r="T64" s="14">
        <v>0.38970055999999997</v>
      </c>
      <c r="U64" s="14">
        <v>0.38136172000000002</v>
      </c>
      <c r="W64" s="14">
        <v>0.52682989999999996</v>
      </c>
      <c r="X64" s="14">
        <v>0.80340239999999996</v>
      </c>
      <c r="Y64" s="14">
        <v>0.91312795999999996</v>
      </c>
      <c r="AA64" s="14">
        <v>3.1262431658112162E-2</v>
      </c>
      <c r="AB64" s="14">
        <v>2.8083834369890828E-2</v>
      </c>
      <c r="AC64" s="14">
        <v>9.745973858569916E-2</v>
      </c>
      <c r="AD64" s="14">
        <v>2.5940112706005481E-2</v>
      </c>
      <c r="AF64" s="14">
        <v>3.1262431658112162E-2</v>
      </c>
      <c r="AG64" s="14">
        <v>8.8568088955381111E-2</v>
      </c>
      <c r="AH64" s="14">
        <v>6.4007735521113648E-2</v>
      </c>
      <c r="AJ64" s="10">
        <v>0.39277598000000002</v>
      </c>
      <c r="AK64" s="13">
        <v>0.97286372698284596</v>
      </c>
      <c r="AL64" s="13">
        <v>0.73970850933100041</v>
      </c>
      <c r="AM64" s="13">
        <v>0.72388017460664256</v>
      </c>
      <c r="AN64" s="10">
        <v>0.75101384689973461</v>
      </c>
      <c r="AO64" s="10">
        <v>0.22940759416936263</v>
      </c>
      <c r="AP64" s="10">
        <v>1.7041113057086082E-2</v>
      </c>
      <c r="AR64" s="10">
        <v>1.4861249999999999E-2</v>
      </c>
      <c r="AS64" s="13">
        <v>1.5249749492198525</v>
      </c>
      <c r="AT64" s="13">
        <v>1.7332500680010758</v>
      </c>
      <c r="AU64" s="13">
        <v>1.1365760918812291</v>
      </c>
      <c r="AV64" s="10">
        <v>7.5760684608993614E-2</v>
      </c>
      <c r="AW64" s="10">
        <v>1.339098276217013E-2</v>
      </c>
      <c r="AX64" s="10">
        <v>0.37730221419646004</v>
      </c>
      <c r="AY64" s="16">
        <v>92</v>
      </c>
      <c r="BI64" s="28">
        <v>61</v>
      </c>
    </row>
    <row r="65" spans="1:61" ht="15" customHeight="1">
      <c r="A65" s="1" t="s">
        <v>187</v>
      </c>
      <c r="B65" s="2" t="s">
        <v>593</v>
      </c>
      <c r="C65" s="2"/>
      <c r="D65" s="2"/>
      <c r="E65" s="2"/>
      <c r="F65" s="2"/>
      <c r="G65" s="2" t="s">
        <v>593</v>
      </c>
      <c r="H65" s="2" t="s">
        <v>593</v>
      </c>
      <c r="I65" s="5">
        <v>1177.0999999999999</v>
      </c>
      <c r="J65" s="4">
        <v>1175.46</v>
      </c>
      <c r="K65" s="5">
        <v>-0.13932546087841899</v>
      </c>
      <c r="L65" s="6">
        <v>8</v>
      </c>
      <c r="M65" s="7">
        <v>8</v>
      </c>
      <c r="N65" s="7">
        <v>996</v>
      </c>
      <c r="O65" s="8" t="s">
        <v>297</v>
      </c>
      <c r="P65" s="8" t="s">
        <v>298</v>
      </c>
      <c r="R65" s="14">
        <v>0.14846957</v>
      </c>
      <c r="S65" s="14">
        <v>0.17757598999999999</v>
      </c>
      <c r="T65" s="14">
        <v>0.13054060000000001</v>
      </c>
      <c r="U65" s="14">
        <v>0.15796255000000001</v>
      </c>
      <c r="W65" s="14">
        <v>0.14846957</v>
      </c>
      <c r="X65" s="14">
        <v>0.56651229999999997</v>
      </c>
      <c r="Y65" s="14">
        <v>0.23965700000000001</v>
      </c>
      <c r="AA65" s="14">
        <v>1.1210161338888944E-2</v>
      </c>
      <c r="AB65" s="14">
        <v>7.6760219399460644E-3</v>
      </c>
      <c r="AC65" s="14">
        <v>6.7163151217393144E-3</v>
      </c>
      <c r="AD65" s="14">
        <v>8.6995359187696138E-3</v>
      </c>
      <c r="AF65" s="14">
        <v>1.1210161338888944E-2</v>
      </c>
      <c r="AG65" s="14">
        <v>3.7725717810620035E-2</v>
      </c>
      <c r="AH65" s="14">
        <v>4.2556938675177283E-3</v>
      </c>
      <c r="AJ65" s="10">
        <v>1.5960768E-2</v>
      </c>
      <c r="AK65" s="13">
        <v>1.1960430005960143</v>
      </c>
      <c r="AL65" s="13">
        <v>0.87924144994829589</v>
      </c>
      <c r="AM65" s="13">
        <v>1.0639388933368636</v>
      </c>
      <c r="AN65" s="10">
        <v>0.1077971266912163</v>
      </c>
      <c r="AO65" s="10">
        <v>0.25115526307286501</v>
      </c>
      <c r="AP65" s="10">
        <v>0.5363770744270886</v>
      </c>
      <c r="AR65" s="10">
        <v>3.0995467000000001E-5</v>
      </c>
      <c r="AS65" s="13">
        <v>3.8156795362174214</v>
      </c>
      <c r="AT65" s="13">
        <v>1.614182623415694</v>
      </c>
      <c r="AU65" s="13">
        <v>0.4230393585452602</v>
      </c>
      <c r="AV65" s="10">
        <v>4.8682308693279485E-3</v>
      </c>
      <c r="AW65" s="10">
        <v>7.9780970697543203E-3</v>
      </c>
      <c r="AX65" s="10">
        <v>1.2244184468581949E-2</v>
      </c>
      <c r="AY65" s="16">
        <v>91</v>
      </c>
      <c r="BI65" s="28">
        <v>62</v>
      </c>
    </row>
    <row r="66" spans="1:61" ht="15" customHeight="1">
      <c r="A66" s="1" t="s">
        <v>187</v>
      </c>
      <c r="B66" s="2" t="s">
        <v>598</v>
      </c>
      <c r="C66" s="2"/>
      <c r="D66" s="2"/>
      <c r="E66" s="2"/>
      <c r="F66" s="2"/>
      <c r="G66" s="2" t="s">
        <v>598</v>
      </c>
      <c r="H66" s="2" t="s">
        <v>598</v>
      </c>
      <c r="I66" s="5">
        <v>1182.03</v>
      </c>
      <c r="J66" s="4">
        <v>1180.4100000000001</v>
      </c>
      <c r="K66" s="5">
        <v>-0.137052359077171</v>
      </c>
      <c r="L66" s="6">
        <v>3</v>
      </c>
      <c r="M66" s="7">
        <v>3</v>
      </c>
      <c r="N66" s="7">
        <v>989</v>
      </c>
      <c r="O66" s="8" t="s">
        <v>307</v>
      </c>
      <c r="P66" s="8" t="s">
        <v>308</v>
      </c>
      <c r="R66" s="14">
        <v>0.15076354</v>
      </c>
      <c r="S66" s="14">
        <v>0.18466336</v>
      </c>
      <c r="T66" s="14">
        <v>0.13161547000000001</v>
      </c>
      <c r="U66" s="14">
        <v>0.15685739000000001</v>
      </c>
      <c r="W66" s="14">
        <v>0.15076354</v>
      </c>
      <c r="X66" s="14">
        <v>0.58787566000000002</v>
      </c>
      <c r="Y66" s="14">
        <v>0.23764299</v>
      </c>
      <c r="AA66" s="14">
        <v>8.5547271103424451E-3</v>
      </c>
      <c r="AB66" s="14">
        <v>1.1316921486565873E-2</v>
      </c>
      <c r="AC66" s="14">
        <v>7.6863289815647809E-3</v>
      </c>
      <c r="AD66" s="14">
        <v>7.5915063758836103E-3</v>
      </c>
      <c r="AF66" s="14">
        <v>8.5547271103424451E-3</v>
      </c>
      <c r="AG66" s="14">
        <v>3.1152423337820766E-2</v>
      </c>
      <c r="AH66" s="14">
        <v>6.5606181702889347E-3</v>
      </c>
      <c r="AJ66" s="10">
        <v>8.6561309999999992E-3</v>
      </c>
      <c r="AK66" s="13">
        <v>1.2248542319980016</v>
      </c>
      <c r="AL66" s="13">
        <v>0.87299270102041915</v>
      </c>
      <c r="AM66" s="13">
        <v>1.0404199185028424</v>
      </c>
      <c r="AN66" s="10">
        <v>8.0000435629037955E-2</v>
      </c>
      <c r="AO66" s="10">
        <v>0.15474547960609297</v>
      </c>
      <c r="AP66" s="10">
        <v>0.6164780651531564</v>
      </c>
      <c r="AR66" s="10">
        <v>7.8697569999999995E-6</v>
      </c>
      <c r="AS66" s="13">
        <v>3.8993224754473133</v>
      </c>
      <c r="AT66" s="13">
        <v>1.57626300098817</v>
      </c>
      <c r="AU66" s="13">
        <v>0.40424022658124675</v>
      </c>
      <c r="AV66" s="10">
        <v>3.0503951318654617E-3</v>
      </c>
      <c r="AW66" s="10">
        <v>1.687596623809465E-3</v>
      </c>
      <c r="AX66" s="10">
        <v>6.0073022871613242E-3</v>
      </c>
      <c r="AY66" s="16">
        <v>96</v>
      </c>
      <c r="BI66" s="28">
        <v>63</v>
      </c>
    </row>
    <row r="67" spans="1:61" ht="15" customHeight="1">
      <c r="A67" s="1" t="s">
        <v>187</v>
      </c>
      <c r="B67" s="2" t="s">
        <v>590</v>
      </c>
      <c r="C67" s="2"/>
      <c r="D67" s="2"/>
      <c r="E67" s="2"/>
      <c r="F67" s="2"/>
      <c r="G67" s="2" t="s">
        <v>590</v>
      </c>
      <c r="H67" s="2" t="s">
        <v>590</v>
      </c>
      <c r="I67" s="5">
        <v>1231.3</v>
      </c>
      <c r="J67" s="4">
        <v>1229.3599999999999</v>
      </c>
      <c r="K67" s="5">
        <v>-0.15755705352067301</v>
      </c>
      <c r="L67" s="6">
        <v>4</v>
      </c>
      <c r="M67" s="7">
        <v>4</v>
      </c>
      <c r="N67" s="7">
        <v>982</v>
      </c>
      <c r="O67" s="8" t="s">
        <v>291</v>
      </c>
      <c r="P67" s="8" t="s">
        <v>292</v>
      </c>
      <c r="R67" s="14">
        <v>0.40611616</v>
      </c>
      <c r="S67" s="14">
        <v>0.45306563</v>
      </c>
      <c r="T67" s="14">
        <v>0.47278126999999998</v>
      </c>
      <c r="U67" s="14">
        <v>0.36120069999999999</v>
      </c>
      <c r="W67" s="14">
        <v>0.40611616</v>
      </c>
      <c r="X67" s="14">
        <v>0.78155450000000004</v>
      </c>
      <c r="Y67" s="14">
        <v>0.87597585</v>
      </c>
      <c r="AA67" s="14">
        <v>1.8309787369640354E-2</v>
      </c>
      <c r="AB67" s="14">
        <v>2.5617693664702457E-2</v>
      </c>
      <c r="AC67" s="14">
        <v>0.15731601699305811</v>
      </c>
      <c r="AD67" s="14">
        <v>2.7128666366447445E-2</v>
      </c>
      <c r="AF67" s="14">
        <v>1.8309787369640354E-2</v>
      </c>
      <c r="AG67" s="14">
        <v>2.6891497522163643E-2</v>
      </c>
      <c r="AH67" s="14">
        <v>6.2280390118238667E-2</v>
      </c>
      <c r="AJ67" s="10">
        <v>0.85992999999999997</v>
      </c>
      <c r="AK67" s="13">
        <v>1.1156060128215533</v>
      </c>
      <c r="AL67" s="13">
        <v>1.1641528128306935</v>
      </c>
      <c r="AM67" s="13">
        <v>0.88940243106799788</v>
      </c>
      <c r="AN67" s="10">
        <v>0.21742939914887754</v>
      </c>
      <c r="AO67" s="10">
        <v>0.69085221160592925</v>
      </c>
      <c r="AP67" s="10">
        <v>0.2124644062752927</v>
      </c>
      <c r="AR67" s="10">
        <v>4.0539557999999998E-4</v>
      </c>
      <c r="AS67" s="13">
        <v>1.9244604794844904</v>
      </c>
      <c r="AT67" s="13">
        <v>2.1569588612282753</v>
      </c>
      <c r="AU67" s="13">
        <v>1.1208122402212513</v>
      </c>
      <c r="AV67" s="10">
        <v>6.3207688386973237E-4</v>
      </c>
      <c r="AW67" s="10">
        <v>1.1851363055680721E-2</v>
      </c>
      <c r="AX67" s="10">
        <v>0.26684653765479704</v>
      </c>
      <c r="AY67" s="16">
        <v>88</v>
      </c>
      <c r="BI67" s="28">
        <v>64</v>
      </c>
    </row>
    <row r="68" spans="1:61" ht="15" customHeight="1">
      <c r="A68" s="1" t="s">
        <v>187</v>
      </c>
      <c r="B68" s="2" t="s">
        <v>563</v>
      </c>
      <c r="C68" s="2"/>
      <c r="D68" s="2"/>
      <c r="E68" s="3"/>
      <c r="F68" s="3"/>
      <c r="G68" s="2" t="s">
        <v>563</v>
      </c>
      <c r="H68" s="2" t="s">
        <v>563</v>
      </c>
      <c r="I68" s="5">
        <v>1223.5899999999999</v>
      </c>
      <c r="J68" s="4">
        <v>1228.53</v>
      </c>
      <c r="K68" s="5">
        <v>0.40373000760058902</v>
      </c>
      <c r="L68" s="6">
        <v>12</v>
      </c>
      <c r="M68" s="7">
        <v>12</v>
      </c>
      <c r="N68" s="7">
        <v>995</v>
      </c>
      <c r="O68" s="8" t="s">
        <v>235</v>
      </c>
      <c r="P68" s="8" t="s">
        <v>236</v>
      </c>
      <c r="R68" s="14">
        <v>0.42476907000000003</v>
      </c>
      <c r="S68" s="14">
        <v>0.43355854999999999</v>
      </c>
      <c r="T68" s="14">
        <v>0.25331851999999999</v>
      </c>
      <c r="U68" s="14">
        <v>0.22829047999999999</v>
      </c>
      <c r="W68" s="14">
        <v>0.42476907000000003</v>
      </c>
      <c r="X68" s="14">
        <v>0.88871889999999998</v>
      </c>
      <c r="Y68" s="14">
        <v>0.92027689999999995</v>
      </c>
      <c r="AA68" s="14">
        <v>2.7579212336760753E-2</v>
      </c>
      <c r="AB68" s="14">
        <v>1.213346854963103E-2</v>
      </c>
      <c r="AC68" s="14">
        <v>5.9713648702119607E-2</v>
      </c>
      <c r="AD68" s="14">
        <v>9.4140422787804962E-3</v>
      </c>
      <c r="AF68" s="14">
        <v>2.7579212336760753E-2</v>
      </c>
      <c r="AG68" s="14">
        <v>4.8424739986540288E-2</v>
      </c>
      <c r="AH68" s="14">
        <v>4.3531731096174357E-2</v>
      </c>
      <c r="AJ68" s="10">
        <v>8.3933659999999993E-3</v>
      </c>
      <c r="AK68" s="13">
        <v>1.0206923729168886</v>
      </c>
      <c r="AL68" s="13">
        <v>0.59636762158789003</v>
      </c>
      <c r="AM68" s="13">
        <v>0.53744609983019709</v>
      </c>
      <c r="AN68" s="10">
        <v>0.79113186676969471</v>
      </c>
      <c r="AO68" s="10">
        <v>3.6917991530735078E-2</v>
      </c>
      <c r="AP68" s="10">
        <v>1.1844374347695622E-2</v>
      </c>
      <c r="AR68" s="10">
        <v>2.2709649E-4</v>
      </c>
      <c r="AS68" s="13">
        <v>2.0922401435678921</v>
      </c>
      <c r="AT68" s="13">
        <v>2.1665346302168373</v>
      </c>
      <c r="AU68" s="13">
        <v>1.0355095407558002</v>
      </c>
      <c r="AV68" s="10">
        <v>2.9325657503228579E-3</v>
      </c>
      <c r="AW68" s="10">
        <v>1.4262360630115244E-3</v>
      </c>
      <c r="AX68" s="10">
        <v>0.65353806657511027</v>
      </c>
      <c r="AY68" s="16">
        <v>60</v>
      </c>
      <c r="BI68" s="8">
        <v>65</v>
      </c>
    </row>
    <row r="69" spans="1:61" ht="15" customHeight="1">
      <c r="A69" s="1" t="s">
        <v>187</v>
      </c>
      <c r="B69" s="2" t="s">
        <v>586</v>
      </c>
      <c r="C69" s="2"/>
      <c r="D69" s="2"/>
      <c r="E69" s="2"/>
      <c r="F69" s="2"/>
      <c r="G69" s="2" t="s">
        <v>586</v>
      </c>
      <c r="H69" s="2" t="s">
        <v>586</v>
      </c>
      <c r="I69" s="5">
        <v>1238.2</v>
      </c>
      <c r="J69" s="4">
        <v>1240.1600000000001</v>
      </c>
      <c r="K69" s="5">
        <v>0.158294298174772</v>
      </c>
      <c r="L69" s="6">
        <v>5</v>
      </c>
      <c r="M69" s="7">
        <v>5</v>
      </c>
      <c r="N69" s="7">
        <v>978</v>
      </c>
      <c r="O69" s="8" t="s">
        <v>283</v>
      </c>
      <c r="P69" s="8" t="s">
        <v>284</v>
      </c>
      <c r="R69" s="14">
        <v>0.42490897</v>
      </c>
      <c r="S69" s="14">
        <v>0.48947516000000002</v>
      </c>
      <c r="T69" s="14">
        <v>0.34559055999999999</v>
      </c>
      <c r="U69" s="14">
        <v>0.29829993999999999</v>
      </c>
      <c r="W69" s="14">
        <v>0.42490897</v>
      </c>
      <c r="X69" s="14">
        <v>0.79933620000000005</v>
      </c>
      <c r="Y69" s="14">
        <v>0.90268636000000002</v>
      </c>
      <c r="AA69" s="14">
        <v>2.2592657114328837E-2</v>
      </c>
      <c r="AB69" s="14">
        <v>3.4661407008184784E-2</v>
      </c>
      <c r="AC69" s="14">
        <v>0.10166591663986545</v>
      </c>
      <c r="AD69" s="14">
        <v>8.3143536567169603E-3</v>
      </c>
      <c r="AF69" s="14">
        <v>2.2592657114328837E-2</v>
      </c>
      <c r="AG69" s="14">
        <v>4.6643017425911946E-2</v>
      </c>
      <c r="AH69" s="14">
        <v>5.5590326553495807E-2</v>
      </c>
      <c r="AJ69" s="10">
        <v>0.33032509999999998</v>
      </c>
      <c r="AK69" s="13">
        <v>1.1519529936023709</v>
      </c>
      <c r="AL69" s="13">
        <v>0.81332846421199345</v>
      </c>
      <c r="AM69" s="13">
        <v>0.70203257888389592</v>
      </c>
      <c r="AN69" s="10">
        <v>0.20498199893217564</v>
      </c>
      <c r="AO69" s="10">
        <v>0.47781608218718163</v>
      </c>
      <c r="AP69" s="10">
        <v>1.9722433841460656E-2</v>
      </c>
      <c r="AR69" s="10">
        <v>5.8750144999999998E-4</v>
      </c>
      <c r="AS69" s="13">
        <v>1.8811939884441604</v>
      </c>
      <c r="AT69" s="13">
        <v>2.1244229322812367</v>
      </c>
      <c r="AU69" s="13">
        <v>1.1292949825117391</v>
      </c>
      <c r="AV69" s="10">
        <v>6.1931093133321263E-3</v>
      </c>
      <c r="AW69" s="10">
        <v>6.4349834202613197E-3</v>
      </c>
      <c r="AX69" s="10">
        <v>0.22953955749448596</v>
      </c>
      <c r="AY69" s="16">
        <v>84</v>
      </c>
      <c r="BI69" s="8">
        <v>66</v>
      </c>
    </row>
    <row r="70" spans="1:61" ht="15" customHeight="1">
      <c r="A70" s="1" t="s">
        <v>187</v>
      </c>
      <c r="B70" s="2" t="s">
        <v>569</v>
      </c>
      <c r="C70" s="2"/>
      <c r="D70" s="2"/>
      <c r="E70" s="2"/>
      <c r="F70" s="2"/>
      <c r="G70" s="2" t="s">
        <v>569</v>
      </c>
      <c r="H70" s="2" t="s">
        <v>569</v>
      </c>
      <c r="I70" s="5">
        <v>1286.82</v>
      </c>
      <c r="J70" s="4">
        <v>1289.5999999999999</v>
      </c>
      <c r="K70" s="5">
        <v>0.216036430891653</v>
      </c>
      <c r="L70" s="6">
        <v>3</v>
      </c>
      <c r="M70" s="7">
        <v>3</v>
      </c>
      <c r="N70" s="7">
        <v>999</v>
      </c>
      <c r="O70" s="8" t="s">
        <v>247</v>
      </c>
      <c r="P70" s="8" t="s">
        <v>248</v>
      </c>
      <c r="R70" s="14">
        <v>9.4597879999999995E-2</v>
      </c>
      <c r="S70" s="14">
        <v>6.7979280000000003E-2</v>
      </c>
      <c r="T70" s="14">
        <v>0.50134820000000002</v>
      </c>
      <c r="U70" s="14">
        <v>0.11504374000000001</v>
      </c>
      <c r="W70" s="14">
        <v>9.4597879999999995E-2</v>
      </c>
      <c r="X70" s="14">
        <v>0.31909300000000002</v>
      </c>
      <c r="Y70" s="14">
        <v>0.13502552000000001</v>
      </c>
      <c r="AA70" s="14">
        <v>9.9979913547145575E-3</v>
      </c>
      <c r="AB70" s="14">
        <v>1.4914799777877017E-2</v>
      </c>
      <c r="AC70" s="14">
        <v>0.21116585669482649</v>
      </c>
      <c r="AD70" s="14">
        <v>1.9208555634341696E-2</v>
      </c>
      <c r="AF70" s="14">
        <v>9.9979913547145575E-3</v>
      </c>
      <c r="AG70" s="14">
        <v>2.7881562589831588E-2</v>
      </c>
      <c r="AH70" s="14">
        <v>3.1790564548904179E-3</v>
      </c>
      <c r="AJ70" s="10">
        <v>0.1261408</v>
      </c>
      <c r="AK70" s="13">
        <v>0.71861314439604784</v>
      </c>
      <c r="AL70" s="13">
        <v>5.2997826166928901</v>
      </c>
      <c r="AM70" s="13">
        <v>1.2161344419134976</v>
      </c>
      <c r="AN70" s="10">
        <v>0.22223325043691605</v>
      </c>
      <c r="AO70" s="10">
        <v>0.11208549960937565</v>
      </c>
      <c r="AP70" s="10">
        <v>0.37729984055539539</v>
      </c>
      <c r="AR70" s="10">
        <v>1.9877215E-4</v>
      </c>
      <c r="AS70" s="13">
        <v>3.3731517027654321</v>
      </c>
      <c r="AT70" s="13">
        <v>1.4273630656416403</v>
      </c>
      <c r="AU70" s="13">
        <v>0.42315412748007636</v>
      </c>
      <c r="AV70" s="10">
        <v>8.6618959073328644E-3</v>
      </c>
      <c r="AW70" s="10">
        <v>4.5411748907261851E-2</v>
      </c>
      <c r="AX70" s="10">
        <v>2.1042352151784956E-2</v>
      </c>
      <c r="AY70" s="16">
        <v>66</v>
      </c>
      <c r="BI70" s="8">
        <v>67</v>
      </c>
    </row>
    <row r="71" spans="1:61" ht="15" customHeight="1">
      <c r="A71" s="1" t="s">
        <v>187</v>
      </c>
      <c r="B71" s="2" t="s">
        <v>596</v>
      </c>
      <c r="C71" s="2"/>
      <c r="D71" s="2"/>
      <c r="E71" s="2"/>
      <c r="F71" s="2"/>
      <c r="G71" s="2" t="s">
        <v>596</v>
      </c>
      <c r="H71" s="2" t="s">
        <v>596</v>
      </c>
      <c r="I71" s="5">
        <v>1375.75</v>
      </c>
      <c r="J71" s="4">
        <v>1377.36</v>
      </c>
      <c r="K71" s="5">
        <v>0.117027076140279</v>
      </c>
      <c r="L71" s="6">
        <v>37</v>
      </c>
      <c r="M71" s="7">
        <v>34</v>
      </c>
      <c r="N71" s="7">
        <v>929</v>
      </c>
      <c r="O71" s="8" t="s">
        <v>303</v>
      </c>
      <c r="P71" s="8" t="s">
        <v>304</v>
      </c>
      <c r="R71" s="14">
        <v>3.5477254999999999E-2</v>
      </c>
      <c r="S71" s="14">
        <v>0.1311824</v>
      </c>
      <c r="T71" s="14">
        <v>0.55868410000000002</v>
      </c>
      <c r="U71" s="14">
        <v>0.58287423999999999</v>
      </c>
      <c r="W71" s="14">
        <v>3.5477254999999999E-2</v>
      </c>
      <c r="X71" s="14">
        <v>0.30829674000000001</v>
      </c>
      <c r="Y71" s="14">
        <v>0.70964795000000003</v>
      </c>
      <c r="AA71" s="14">
        <v>9.4279301326734496E-3</v>
      </c>
      <c r="AB71" s="14">
        <v>4.7686586120375962E-2</v>
      </c>
      <c r="AC71" s="14">
        <v>0.18594092000000001</v>
      </c>
      <c r="AD71" s="14">
        <v>0.14643480792552568</v>
      </c>
      <c r="AF71" s="14">
        <v>9.4279301326734496E-3</v>
      </c>
      <c r="AG71" s="14">
        <v>0.23125941124222565</v>
      </c>
      <c r="AH71" s="14">
        <v>0.14550745214786537</v>
      </c>
      <c r="AJ71" s="10">
        <v>5.2966095999999997E-2</v>
      </c>
      <c r="AK71" s="13">
        <v>3.6976479719189101</v>
      </c>
      <c r="AL71" s="13">
        <v>15.747669880321913</v>
      </c>
      <c r="AM71" s="13">
        <v>16.429519138388809</v>
      </c>
      <c r="AN71" s="10">
        <v>0.17850349445255817</v>
      </c>
      <c r="AO71" s="10">
        <v>6.688358773663404E-2</v>
      </c>
      <c r="AP71" s="10">
        <v>1.3363392700207007E-2</v>
      </c>
      <c r="AR71" s="10">
        <v>6.1120055999999999E-2</v>
      </c>
      <c r="AS71" s="13">
        <v>8.6899829200427146</v>
      </c>
      <c r="AT71" s="13">
        <v>20.002899040526106</v>
      </c>
      <c r="AU71" s="13">
        <v>2.3018341030787415</v>
      </c>
      <c r="AV71" s="10">
        <v>0.35940320300988166</v>
      </c>
      <c r="AW71" s="10">
        <v>4.3043242261759124E-2</v>
      </c>
      <c r="AX71" s="10">
        <v>0.22850553243881661</v>
      </c>
      <c r="AY71" s="16">
        <v>94</v>
      </c>
      <c r="BI71" s="28">
        <v>68</v>
      </c>
    </row>
    <row r="72" spans="1:61" ht="15" customHeight="1">
      <c r="A72" s="1" t="s">
        <v>187</v>
      </c>
      <c r="B72" s="2" t="s">
        <v>561</v>
      </c>
      <c r="C72" s="2"/>
      <c r="D72" s="2"/>
      <c r="E72" s="3"/>
      <c r="F72" s="3"/>
      <c r="G72" s="2" t="s">
        <v>561</v>
      </c>
      <c r="H72" s="2" t="s">
        <v>561</v>
      </c>
      <c r="I72" s="5">
        <v>1382.05</v>
      </c>
      <c r="J72" s="4">
        <v>1381.11</v>
      </c>
      <c r="K72" s="5">
        <v>-6.8014905394164799E-2</v>
      </c>
      <c r="L72" s="6">
        <v>8</v>
      </c>
      <c r="M72" s="7">
        <v>8</v>
      </c>
      <c r="N72" s="7">
        <v>989</v>
      </c>
      <c r="O72" s="8" t="s">
        <v>231</v>
      </c>
      <c r="P72" s="8" t="s">
        <v>232</v>
      </c>
      <c r="R72" s="14">
        <v>0.40759614</v>
      </c>
      <c r="S72" s="14">
        <v>0.47295985000000001</v>
      </c>
      <c r="T72" s="14">
        <v>0.37614644000000003</v>
      </c>
      <c r="U72" s="14">
        <v>0.36631086000000002</v>
      </c>
      <c r="W72" s="14">
        <v>0.40759614</v>
      </c>
      <c r="X72" s="14">
        <v>0.67924810000000002</v>
      </c>
      <c r="Y72" s="14">
        <v>0.79676265000000002</v>
      </c>
      <c r="AA72" s="14">
        <v>5.689809419524261E-2</v>
      </c>
      <c r="AB72" s="14">
        <v>1.3785918343535928E-2</v>
      </c>
      <c r="AC72" s="14">
        <v>8.3726302836840946E-2</v>
      </c>
      <c r="AD72" s="14">
        <v>2.0245155198590107E-2</v>
      </c>
      <c r="AF72" s="14">
        <v>5.689809419524261E-2</v>
      </c>
      <c r="AG72" s="14">
        <v>5.1073796226663047E-2</v>
      </c>
      <c r="AH72" s="14">
        <v>0.1077913934072489</v>
      </c>
      <c r="AJ72" s="10">
        <v>0.69182929999999998</v>
      </c>
      <c r="AK72" s="13">
        <v>1.1603639082548722</v>
      </c>
      <c r="AL72" s="13">
        <v>0.92284102592335648</v>
      </c>
      <c r="AM72" s="13">
        <v>0.89871032635392478</v>
      </c>
      <c r="AN72" s="10">
        <v>0.36982983536344843</v>
      </c>
      <c r="AO72" s="10">
        <v>0.76513284972047002</v>
      </c>
      <c r="AP72" s="10">
        <v>0.5516699962643854</v>
      </c>
      <c r="AR72" s="10">
        <v>2.8305223000000001E-2</v>
      </c>
      <c r="AS72" s="13">
        <v>1.66647333804486</v>
      </c>
      <c r="AT72" s="13">
        <v>1.9547845816204246</v>
      </c>
      <c r="AU72" s="13">
        <v>1.1730068144467389</v>
      </c>
      <c r="AV72" s="10">
        <v>2.4194569864500724E-2</v>
      </c>
      <c r="AW72" s="10">
        <v>4.8826781014137149E-2</v>
      </c>
      <c r="AX72" s="10">
        <v>0.40048820234665838</v>
      </c>
      <c r="AY72" s="16">
        <v>58</v>
      </c>
      <c r="BI72" s="28">
        <v>69</v>
      </c>
    </row>
    <row r="73" spans="1:61" ht="15" customHeight="1">
      <c r="A73" s="1" t="s">
        <v>187</v>
      </c>
      <c r="B73" s="2" t="s">
        <v>603</v>
      </c>
      <c r="C73" s="2"/>
      <c r="D73" s="2"/>
      <c r="E73" s="2"/>
      <c r="F73" s="2"/>
      <c r="G73" s="2" t="s">
        <v>603</v>
      </c>
      <c r="H73" s="2" t="s">
        <v>603</v>
      </c>
      <c r="I73" s="5">
        <v>1402.79</v>
      </c>
      <c r="J73" s="4">
        <v>1403.59</v>
      </c>
      <c r="K73" s="5">
        <v>5.7029206082161499E-2</v>
      </c>
      <c r="L73" s="6">
        <v>4</v>
      </c>
      <c r="M73" s="7">
        <v>4</v>
      </c>
      <c r="N73" s="7">
        <v>992</v>
      </c>
      <c r="O73" s="8" t="s">
        <v>317</v>
      </c>
      <c r="P73" s="8" t="s">
        <v>318</v>
      </c>
      <c r="R73" s="14">
        <v>0.4606285</v>
      </c>
      <c r="S73" s="14">
        <v>8.1642119999999999E-2</v>
      </c>
      <c r="T73" s="14">
        <v>0.105901115</v>
      </c>
      <c r="U73" s="14">
        <v>9.2359154999999998E-2</v>
      </c>
      <c r="W73" s="14">
        <v>0.4606285</v>
      </c>
      <c r="X73" s="14">
        <v>0.89025502999999995</v>
      </c>
      <c r="Y73" s="14">
        <v>0.9378824</v>
      </c>
      <c r="AA73" s="14">
        <v>3.7240570379419989E-2</v>
      </c>
      <c r="AB73" s="14">
        <v>1.7179284158393105E-3</v>
      </c>
      <c r="AC73" s="14">
        <v>1.2981432599864803E-2</v>
      </c>
      <c r="AD73" s="14">
        <v>1.7255341494908781E-2</v>
      </c>
      <c r="AF73" s="14">
        <v>3.7240570379419989E-2</v>
      </c>
      <c r="AG73" s="14">
        <v>2.8663291390212731E-2</v>
      </c>
      <c r="AH73" s="14">
        <v>3.2375404205785732E-2</v>
      </c>
      <c r="AJ73" s="10">
        <v>1.15E-8</v>
      </c>
      <c r="AK73" s="13">
        <v>0.1772407048196106</v>
      </c>
      <c r="AL73" s="13">
        <v>0.22990569406799624</v>
      </c>
      <c r="AM73" s="13">
        <v>0.20050681840137985</v>
      </c>
      <c r="AN73" s="10">
        <v>9.4026556784226421E-3</v>
      </c>
      <c r="AO73" s="10">
        <v>5.7499286044665528E-3</v>
      </c>
      <c r="AP73" s="10">
        <v>3.3470412613802805E-3</v>
      </c>
      <c r="AR73" s="10">
        <v>9.1160509999999996E-5</v>
      </c>
      <c r="AS73" s="13">
        <v>1.9326963702853817</v>
      </c>
      <c r="AT73" s="13">
        <v>2.0360928600813888</v>
      </c>
      <c r="AU73" s="13">
        <v>1.0534985688314504</v>
      </c>
      <c r="AV73" s="10">
        <v>1.0641284044674501E-3</v>
      </c>
      <c r="AW73" s="10">
        <v>7.0196400536060488E-4</v>
      </c>
      <c r="AX73" s="10">
        <v>0.33336300162843335</v>
      </c>
      <c r="AY73" s="16">
        <v>101</v>
      </c>
      <c r="BI73" s="28">
        <v>70</v>
      </c>
    </row>
    <row r="74" spans="1:61" ht="15" customHeight="1">
      <c r="A74" s="1" t="s">
        <v>187</v>
      </c>
      <c r="B74" s="2" t="s">
        <v>562</v>
      </c>
      <c r="C74" s="2"/>
      <c r="D74" s="2"/>
      <c r="E74" s="3"/>
      <c r="F74" s="3"/>
      <c r="G74" s="2" t="s">
        <v>562</v>
      </c>
      <c r="H74" s="2" t="s">
        <v>562</v>
      </c>
      <c r="I74" s="5">
        <v>1401.04</v>
      </c>
      <c r="J74" s="4">
        <v>1399.19</v>
      </c>
      <c r="K74" s="5">
        <v>-0.13204476674469701</v>
      </c>
      <c r="L74" s="6">
        <v>39</v>
      </c>
      <c r="M74" s="7">
        <v>28</v>
      </c>
      <c r="N74" s="7">
        <v>983</v>
      </c>
      <c r="O74" s="8" t="s">
        <v>233</v>
      </c>
      <c r="P74" s="8" t="s">
        <v>234</v>
      </c>
      <c r="R74" s="14">
        <v>0.32149993999999998</v>
      </c>
      <c r="S74" s="14">
        <v>0.32705578000000002</v>
      </c>
      <c r="T74" s="14">
        <v>0.36803952000000001</v>
      </c>
      <c r="U74" s="14">
        <v>0.41142368000000001</v>
      </c>
      <c r="W74" s="14">
        <v>0.32149993999999998</v>
      </c>
      <c r="X74" s="14">
        <v>0.63950753000000005</v>
      </c>
      <c r="Y74" s="14">
        <v>0.70973206</v>
      </c>
      <c r="AA74" s="14">
        <v>5.062257389728058E-2</v>
      </c>
      <c r="AB74" s="14">
        <v>1.52672605702119E-2</v>
      </c>
      <c r="AC74" s="14">
        <v>8.5746776698624363E-2</v>
      </c>
      <c r="AD74" s="14">
        <v>3.7110602429677696E-2</v>
      </c>
      <c r="AF74" s="14">
        <v>5.062257389728058E-2</v>
      </c>
      <c r="AG74" s="14">
        <v>9.2062004938419817E-2</v>
      </c>
      <c r="AH74" s="14">
        <v>9.1966961537105818E-2</v>
      </c>
      <c r="AJ74" s="10">
        <v>0.7673394</v>
      </c>
      <c r="AK74" s="13">
        <v>1.01728099855944</v>
      </c>
      <c r="AL74" s="13">
        <v>1.1447576630962981</v>
      </c>
      <c r="AM74" s="13">
        <v>1.2797006431789693</v>
      </c>
      <c r="AN74" s="10">
        <v>0.92458021345658858</v>
      </c>
      <c r="AO74" s="10">
        <v>0.65447677854241748</v>
      </c>
      <c r="AP74" s="10">
        <v>0.22139976475707496</v>
      </c>
      <c r="AR74" s="10">
        <v>3.0655559999999998E-2</v>
      </c>
      <c r="AS74" s="13">
        <v>1.9891373230116314</v>
      </c>
      <c r="AT74" s="13">
        <v>2.2075651398255318</v>
      </c>
      <c r="AU74" s="13">
        <v>1.109810325454651</v>
      </c>
      <c r="AV74" s="10">
        <v>5.3933045384613174E-2</v>
      </c>
      <c r="AW74" s="10">
        <v>3.2288836058921737E-2</v>
      </c>
      <c r="AX74" s="10">
        <v>0.61807277806249972</v>
      </c>
      <c r="AY74" s="16">
        <v>59</v>
      </c>
      <c r="BI74" s="28">
        <v>71</v>
      </c>
    </row>
    <row r="75" spans="1:61" ht="15" customHeight="1">
      <c r="A75" s="1" t="s">
        <v>187</v>
      </c>
      <c r="B75" s="2" t="s">
        <v>570</v>
      </c>
      <c r="C75" s="2"/>
      <c r="D75" s="2"/>
      <c r="E75" s="2"/>
      <c r="F75" s="2"/>
      <c r="G75" s="2" t="s">
        <v>570</v>
      </c>
      <c r="H75" s="2" t="s">
        <v>570</v>
      </c>
      <c r="I75" s="5">
        <v>1397.96</v>
      </c>
      <c r="J75" s="4">
        <v>1397</v>
      </c>
      <c r="K75" s="5">
        <v>-6.8671492746576093E-2</v>
      </c>
      <c r="L75" s="6">
        <v>7</v>
      </c>
      <c r="M75" s="7">
        <v>7</v>
      </c>
      <c r="N75" s="7">
        <v>991</v>
      </c>
      <c r="O75" s="8" t="s">
        <v>249</v>
      </c>
      <c r="P75" s="8" t="s">
        <v>250</v>
      </c>
      <c r="R75" s="14">
        <v>0.30818108</v>
      </c>
      <c r="S75" s="14">
        <v>0.44588923000000003</v>
      </c>
      <c r="T75" s="14">
        <v>0.62282853999999999</v>
      </c>
      <c r="U75" s="14">
        <v>0.71776366000000003</v>
      </c>
      <c r="W75" s="14">
        <v>0.30818108</v>
      </c>
      <c r="X75" s="14">
        <v>0.44274910000000001</v>
      </c>
      <c r="Y75" s="14">
        <v>0.33739861999999998</v>
      </c>
      <c r="AA75" s="14">
        <v>3.7028690913531163E-2</v>
      </c>
      <c r="AB75" s="14">
        <v>5.0877254648025512E-2</v>
      </c>
      <c r="AC75" s="14">
        <v>0.14406313030690493</v>
      </c>
      <c r="AD75" s="14">
        <v>3.93644677566364E-2</v>
      </c>
      <c r="AF75" s="14">
        <v>3.7028690913531163E-2</v>
      </c>
      <c r="AG75" s="14">
        <v>1.5630020713998858E-2</v>
      </c>
      <c r="AH75" s="14">
        <v>3.8442007422090141E-2</v>
      </c>
      <c r="AJ75" s="10">
        <v>8.6329370000000002E-2</v>
      </c>
      <c r="AK75" s="13">
        <v>1.4468416750307969</v>
      </c>
      <c r="AL75" s="13">
        <v>2.0209824042410389</v>
      </c>
      <c r="AM75" s="13">
        <v>2.3290322040535392</v>
      </c>
      <c r="AN75" s="10">
        <v>0.10028123840842504</v>
      </c>
      <c r="AO75" s="10">
        <v>8.189886879016825E-2</v>
      </c>
      <c r="AP75" s="10">
        <v>2.7295225093725847E-4</v>
      </c>
      <c r="AR75" s="10">
        <v>5.5620036999999997E-2</v>
      </c>
      <c r="AS75" s="13">
        <v>1.4366524382353387</v>
      </c>
      <c r="AT75" s="13">
        <v>1.0948064040790564</v>
      </c>
      <c r="AU75" s="13">
        <v>0.76205376814995218</v>
      </c>
      <c r="AV75" s="10">
        <v>5.1774550826852381E-2</v>
      </c>
      <c r="AW75" s="10">
        <v>0.61325252342234304</v>
      </c>
      <c r="AX75" s="10">
        <v>9.6050217395566823E-2</v>
      </c>
      <c r="AY75" s="16">
        <v>67</v>
      </c>
      <c r="BI75" s="28">
        <v>72</v>
      </c>
    </row>
    <row r="76" spans="1:61" ht="15" customHeight="1">
      <c r="A76" s="1" t="s">
        <v>187</v>
      </c>
      <c r="B76" s="2" t="s">
        <v>564</v>
      </c>
      <c r="C76" s="2"/>
      <c r="D76" s="2"/>
      <c r="E76" s="3"/>
      <c r="F76" s="3"/>
      <c r="G76" s="2" t="s">
        <v>564</v>
      </c>
      <c r="H76" s="2" t="s">
        <v>564</v>
      </c>
      <c r="I76" s="5">
        <v>1420.25</v>
      </c>
      <c r="J76" s="4">
        <v>1418.65</v>
      </c>
      <c r="K76" s="5">
        <v>-0.11265622249603301</v>
      </c>
      <c r="L76" s="6">
        <v>34</v>
      </c>
      <c r="M76" s="7">
        <v>32</v>
      </c>
      <c r="N76" s="7">
        <v>993</v>
      </c>
      <c r="O76" s="8" t="s">
        <v>237</v>
      </c>
      <c r="P76" s="8" t="s">
        <v>238</v>
      </c>
      <c r="R76" s="14">
        <v>0.43049599999999999</v>
      </c>
      <c r="S76" s="14">
        <v>0.50145196999999997</v>
      </c>
      <c r="T76" s="14">
        <v>0.50398624000000003</v>
      </c>
      <c r="U76" s="14">
        <v>0.43007182999999999</v>
      </c>
      <c r="W76" s="14">
        <v>0.43049599999999999</v>
      </c>
      <c r="X76" s="14">
        <v>0.8472478</v>
      </c>
      <c r="Y76" s="14">
        <v>0.86079806000000003</v>
      </c>
      <c r="AA76" s="14">
        <v>1.9020830021864065E-2</v>
      </c>
      <c r="AB76" s="14">
        <v>2.1980675643942408E-2</v>
      </c>
      <c r="AC76" s="14">
        <v>0.10014112560491453</v>
      </c>
      <c r="AD76" s="14">
        <v>2.8403486973147332E-2</v>
      </c>
      <c r="AF76" s="14">
        <v>1.9020830021864065E-2</v>
      </c>
      <c r="AG76" s="14">
        <v>4.4300357509546501E-2</v>
      </c>
      <c r="AH76" s="14">
        <v>4.4435896258741461E-2</v>
      </c>
      <c r="AJ76" s="10">
        <v>0.79781389999999996</v>
      </c>
      <c r="AK76" s="13">
        <v>1.1648237614286776</v>
      </c>
      <c r="AL76" s="13">
        <v>1.1707106221660597</v>
      </c>
      <c r="AM76" s="13">
        <v>0.99901469467776705</v>
      </c>
      <c r="AN76" s="10">
        <v>7.2436481364426694E-2</v>
      </c>
      <c r="AO76" s="10">
        <v>0.50119510666672018</v>
      </c>
      <c r="AP76" s="10">
        <v>0.99044644241731539</v>
      </c>
      <c r="AR76" s="10">
        <v>3.0112459999999999E-4</v>
      </c>
      <c r="AS76" s="13">
        <v>1.9680735709507173</v>
      </c>
      <c r="AT76" s="13">
        <v>1.9995494963948564</v>
      </c>
      <c r="AU76" s="13">
        <v>1.0159932666688543</v>
      </c>
      <c r="AV76" s="10">
        <v>4.7418807277477947E-3</v>
      </c>
      <c r="AW76" s="10">
        <v>4.4119902941142427E-3</v>
      </c>
      <c r="AX76" s="10">
        <v>0.83958836813164095</v>
      </c>
      <c r="AY76" s="16">
        <v>61</v>
      </c>
      <c r="BI76" s="8">
        <v>73</v>
      </c>
    </row>
    <row r="77" spans="1:61" ht="15" customHeight="1">
      <c r="A77" s="1" t="s">
        <v>187</v>
      </c>
      <c r="B77" s="2" t="s">
        <v>565</v>
      </c>
      <c r="C77" s="2"/>
      <c r="D77" s="2"/>
      <c r="E77" s="3"/>
      <c r="F77" s="3"/>
      <c r="G77" s="2" t="s">
        <v>565</v>
      </c>
      <c r="H77" s="2" t="s">
        <v>565</v>
      </c>
      <c r="I77" s="5">
        <v>1423.54</v>
      </c>
      <c r="J77" s="4">
        <v>1428.45</v>
      </c>
      <c r="K77" s="5">
        <v>0.34491478988999802</v>
      </c>
      <c r="L77" s="6">
        <v>8</v>
      </c>
      <c r="M77" s="7">
        <v>7</v>
      </c>
      <c r="N77" s="7">
        <v>983</v>
      </c>
      <c r="O77" s="8" t="s">
        <v>239</v>
      </c>
      <c r="P77" s="8" t="s">
        <v>240</v>
      </c>
      <c r="R77" s="14">
        <v>0.45266083000000001</v>
      </c>
      <c r="S77" s="14">
        <v>0.51833147000000002</v>
      </c>
      <c r="T77" s="14">
        <v>0.51793080000000002</v>
      </c>
      <c r="U77" s="14">
        <v>0.44296659999999999</v>
      </c>
      <c r="W77" s="14">
        <v>0.45266083000000001</v>
      </c>
      <c r="X77" s="14">
        <v>0.88617444000000001</v>
      </c>
      <c r="Y77" s="14">
        <v>0.92369365999999997</v>
      </c>
      <c r="AA77" s="14">
        <v>1.8319638119933264E-2</v>
      </c>
      <c r="AB77" s="14">
        <v>1.8442035799651195E-2</v>
      </c>
      <c r="AC77" s="14">
        <v>0.11015449270402761</v>
      </c>
      <c r="AD77" s="14">
        <v>2.6904525807534066E-2</v>
      </c>
      <c r="AF77" s="14">
        <v>1.8319638119933264E-2</v>
      </c>
      <c r="AG77" s="14">
        <v>4.0688286793918144E-2</v>
      </c>
      <c r="AH77" s="14">
        <v>4.5299156154736488E-2</v>
      </c>
      <c r="AJ77" s="10">
        <v>0.83857893999999999</v>
      </c>
      <c r="AK77" s="13">
        <v>1.1450769221626709</v>
      </c>
      <c r="AL77" s="13">
        <v>1.1441917782017941</v>
      </c>
      <c r="AM77" s="13">
        <v>0.97858389911934718</v>
      </c>
      <c r="AN77" s="10">
        <v>6.4921068731286488E-2</v>
      </c>
      <c r="AO77" s="10">
        <v>0.58301133867170507</v>
      </c>
      <c r="AP77" s="10">
        <v>0.7745167126348067</v>
      </c>
      <c r="AR77" s="10">
        <v>1.7287558999999999E-4</v>
      </c>
      <c r="AS77" s="13">
        <v>1.9577007358909317</v>
      </c>
      <c r="AT77" s="13">
        <v>2.0405866794350196</v>
      </c>
      <c r="AU77" s="13">
        <v>1.0423384136423524</v>
      </c>
      <c r="AV77" s="10">
        <v>3.1662800271563853E-3</v>
      </c>
      <c r="AW77" s="10">
        <v>3.9686042011110407E-3</v>
      </c>
      <c r="AX77" s="10">
        <v>0.57146994237618709</v>
      </c>
      <c r="AY77" s="16">
        <v>62</v>
      </c>
      <c r="BI77" s="8">
        <v>74</v>
      </c>
    </row>
    <row r="78" spans="1:61" ht="15" customHeight="1">
      <c r="A78" s="1" t="s">
        <v>187</v>
      </c>
      <c r="B78" s="2" t="s">
        <v>566</v>
      </c>
      <c r="C78" s="2"/>
      <c r="D78" s="2"/>
      <c r="E78" s="3"/>
      <c r="F78" s="3"/>
      <c r="G78" s="2" t="s">
        <v>566</v>
      </c>
      <c r="H78" s="2" t="s">
        <v>566</v>
      </c>
      <c r="I78" s="5">
        <v>1436.41</v>
      </c>
      <c r="J78" s="4">
        <v>1442.21</v>
      </c>
      <c r="K78" s="5">
        <v>0.40378443480621501</v>
      </c>
      <c r="L78" s="6">
        <v>6</v>
      </c>
      <c r="M78" s="7">
        <v>6</v>
      </c>
      <c r="N78" s="7">
        <v>955</v>
      </c>
      <c r="O78" s="8" t="s">
        <v>241</v>
      </c>
      <c r="P78" s="8" t="s">
        <v>242</v>
      </c>
      <c r="R78" s="14">
        <v>0.45952999999999999</v>
      </c>
      <c r="S78" s="14">
        <v>0.54196507000000005</v>
      </c>
      <c r="T78" s="14">
        <v>0.51169949999999997</v>
      </c>
      <c r="U78" s="14">
        <v>0.44815444999999998</v>
      </c>
      <c r="W78" s="14">
        <v>0.45952999999999999</v>
      </c>
      <c r="X78" s="14">
        <v>0.91706984999999996</v>
      </c>
      <c r="Y78" s="14">
        <v>0.91926235000000001</v>
      </c>
      <c r="AA78" s="14">
        <v>2.4182806772736289E-2</v>
      </c>
      <c r="AB78" s="14">
        <v>1.7677262621975619E-2</v>
      </c>
      <c r="AC78" s="14">
        <v>0.10807142213186735</v>
      </c>
      <c r="AD78" s="14">
        <v>2.7884715255999348E-2</v>
      </c>
      <c r="AF78" s="14">
        <v>2.4182806772736289E-2</v>
      </c>
      <c r="AG78" s="14">
        <v>2.8369974359453633E-2</v>
      </c>
      <c r="AH78" s="14">
        <v>4.6428883984572206E-2</v>
      </c>
      <c r="AJ78" s="10">
        <v>0.82771139999999999</v>
      </c>
      <c r="AK78" s="13">
        <v>1.1793899636585208</v>
      </c>
      <c r="AL78" s="13">
        <v>1.1135279524731792</v>
      </c>
      <c r="AM78" s="13">
        <v>0.97524525058211653</v>
      </c>
      <c r="AN78" s="10">
        <v>5.6525989542192609E-2</v>
      </c>
      <c r="AO78" s="10">
        <v>0.65574856000178672</v>
      </c>
      <c r="AP78" s="10">
        <v>0.76778319965246511</v>
      </c>
      <c r="AR78" s="10">
        <v>1.1148769000000001E-4</v>
      </c>
      <c r="AS78" s="13">
        <v>1.9956691619698388</v>
      </c>
      <c r="AT78" s="13">
        <v>2.000440341218201</v>
      </c>
      <c r="AU78" s="13">
        <v>1.0023907666357148</v>
      </c>
      <c r="AV78" s="10">
        <v>2.9179097052466248E-4</v>
      </c>
      <c r="AW78" s="10">
        <v>3.0670335059035485E-3</v>
      </c>
      <c r="AX78" s="10">
        <v>0.97016614834678228</v>
      </c>
      <c r="AY78" s="16">
        <v>63</v>
      </c>
      <c r="BI78" s="8">
        <v>75</v>
      </c>
    </row>
    <row r="79" spans="1:61" ht="15" customHeight="1">
      <c r="A79" s="1" t="s">
        <v>187</v>
      </c>
      <c r="B79" s="2" t="s">
        <v>560</v>
      </c>
      <c r="C79" s="2"/>
      <c r="D79" s="2"/>
      <c r="E79" s="3"/>
      <c r="F79" s="3"/>
      <c r="G79" s="2" t="s">
        <v>560</v>
      </c>
      <c r="H79" s="2" t="s">
        <v>560</v>
      </c>
      <c r="I79" s="5">
        <v>1447.39</v>
      </c>
      <c r="J79" s="4">
        <v>1444.39</v>
      </c>
      <c r="K79" s="5">
        <v>-0.20726963707086499</v>
      </c>
      <c r="L79" s="6">
        <v>35</v>
      </c>
      <c r="M79" s="7">
        <v>19</v>
      </c>
      <c r="N79" s="7">
        <v>924</v>
      </c>
      <c r="O79" s="8" t="s">
        <v>229</v>
      </c>
      <c r="P79" s="8" t="s">
        <v>230</v>
      </c>
      <c r="R79" s="14">
        <v>0.36147499999999999</v>
      </c>
      <c r="S79" s="14">
        <v>0.34522556999999998</v>
      </c>
      <c r="T79" s="14">
        <v>0.41930509999999999</v>
      </c>
      <c r="U79" s="14">
        <v>0.37700674000000001</v>
      </c>
      <c r="W79" s="14">
        <v>0.36147499999999999</v>
      </c>
      <c r="X79" s="14">
        <v>0.74306123999999996</v>
      </c>
      <c r="Y79" s="14">
        <v>0.68713159999999995</v>
      </c>
      <c r="AA79" s="14">
        <v>1.6374371857952659E-2</v>
      </c>
      <c r="AB79" s="14">
        <v>1.4730213391263595E-2</v>
      </c>
      <c r="AC79" s="14">
        <v>0.14003322569959514</v>
      </c>
      <c r="AD79" s="14">
        <v>2.3817578812847545E-2</v>
      </c>
      <c r="AF79" s="14">
        <v>1.6374371857952659E-2</v>
      </c>
      <c r="AG79" s="14">
        <v>3.5473371642163382E-2</v>
      </c>
      <c r="AH79" s="14">
        <v>1.7797914971829792E-2</v>
      </c>
      <c r="AJ79" s="10">
        <v>0.95529246000000001</v>
      </c>
      <c r="AK79" s="13">
        <v>0.95504687737741201</v>
      </c>
      <c r="AL79" s="13">
        <v>1.1599836779860295</v>
      </c>
      <c r="AM79" s="13">
        <v>1.0429676741130092</v>
      </c>
      <c r="AN79" s="10">
        <v>0.50201969551295589</v>
      </c>
      <c r="AO79" s="10">
        <v>0.69822791825947839</v>
      </c>
      <c r="AP79" s="10">
        <v>0.60776187221376965</v>
      </c>
      <c r="AR79" s="10">
        <v>7.1995309999999999E-5</v>
      </c>
      <c r="AS79" s="13">
        <v>2.0556366000414967</v>
      </c>
      <c r="AT79" s="13">
        <v>1.9009104364063905</v>
      </c>
      <c r="AU79" s="13">
        <v>0.92473077992871755</v>
      </c>
      <c r="AV79" s="10">
        <v>2.9619958603700472E-3</v>
      </c>
      <c r="AW79" s="10">
        <v>1.8357285111929943E-4</v>
      </c>
      <c r="AX79" s="10">
        <v>0.25507572062347239</v>
      </c>
      <c r="AY79" s="16">
        <v>57</v>
      </c>
      <c r="BI79" s="28">
        <v>76</v>
      </c>
    </row>
    <row r="80" spans="1:61" ht="15" customHeight="1">
      <c r="A80" s="1" t="s">
        <v>187</v>
      </c>
      <c r="B80" s="2" t="s">
        <v>610</v>
      </c>
      <c r="C80" s="2"/>
      <c r="D80" s="2"/>
      <c r="E80" s="2"/>
      <c r="F80" s="2"/>
      <c r="G80" s="2" t="s">
        <v>610</v>
      </c>
      <c r="H80" s="2" t="s">
        <v>610</v>
      </c>
      <c r="I80" s="5">
        <v>1455.47</v>
      </c>
      <c r="J80" s="4">
        <v>1455.61</v>
      </c>
      <c r="K80" s="5">
        <v>9.6188859955802994E-3</v>
      </c>
      <c r="L80" s="6">
        <v>42</v>
      </c>
      <c r="M80" s="7">
        <v>42</v>
      </c>
      <c r="N80" s="7">
        <v>981</v>
      </c>
      <c r="O80" s="8" t="s">
        <v>331</v>
      </c>
      <c r="P80" s="8" t="s">
        <v>332</v>
      </c>
      <c r="R80" s="14">
        <v>0.43049857000000002</v>
      </c>
      <c r="S80" s="14">
        <v>0.51460240000000002</v>
      </c>
      <c r="T80" s="14">
        <v>0.49097220000000003</v>
      </c>
      <c r="U80" s="14">
        <v>0.43076786</v>
      </c>
      <c r="W80" s="14">
        <v>0.43049857000000002</v>
      </c>
      <c r="X80" s="14">
        <v>0.83711939999999996</v>
      </c>
      <c r="Y80" s="14">
        <v>0.83680874000000005</v>
      </c>
      <c r="AA80" s="14">
        <v>2.2225483705084193E-2</v>
      </c>
      <c r="AB80" s="14">
        <v>2.4078343901780465E-2</v>
      </c>
      <c r="AC80" s="14">
        <v>0.10567994038867619</v>
      </c>
      <c r="AD80" s="14">
        <v>3.2398257732579802E-2</v>
      </c>
      <c r="AF80" s="14">
        <v>2.2225483705084193E-2</v>
      </c>
      <c r="AG80" s="14">
        <v>5.3090114099521475E-2</v>
      </c>
      <c r="AH80" s="14">
        <v>6.4758764298280896E-2</v>
      </c>
      <c r="AJ80" s="10">
        <v>0.84200810000000004</v>
      </c>
      <c r="AK80" s="13">
        <v>1.1953637848320844</v>
      </c>
      <c r="AL80" s="13">
        <v>1.1404734747434817</v>
      </c>
      <c r="AM80" s="13">
        <v>1.0006255305331211</v>
      </c>
      <c r="AN80" s="10">
        <v>6.2586404997853964E-2</v>
      </c>
      <c r="AO80" s="10">
        <v>0.59782743521693693</v>
      </c>
      <c r="AP80" s="10">
        <v>0.99472329309910901</v>
      </c>
      <c r="AR80" s="10">
        <v>1.725868E-3</v>
      </c>
      <c r="AS80" s="13">
        <v>1.9445346821941822</v>
      </c>
      <c r="AT80" s="13">
        <v>1.9438130537808755</v>
      </c>
      <c r="AU80" s="13">
        <v>0.9996288940382938</v>
      </c>
      <c r="AV80" s="10">
        <v>8.3604226939505196E-3</v>
      </c>
      <c r="AW80" s="10">
        <v>1.6275061524815282E-2</v>
      </c>
      <c r="AX80" s="10">
        <v>0.99722453005698375</v>
      </c>
      <c r="AY80" s="16">
        <v>109</v>
      </c>
      <c r="BI80" s="28">
        <v>77</v>
      </c>
    </row>
    <row r="81" spans="1:61" ht="15" customHeight="1">
      <c r="A81" s="1" t="s">
        <v>187</v>
      </c>
      <c r="B81" s="2" t="s">
        <v>556</v>
      </c>
      <c r="C81" s="2"/>
      <c r="D81" s="2"/>
      <c r="E81" s="3"/>
      <c r="F81" s="3"/>
      <c r="G81" s="2" t="s">
        <v>556</v>
      </c>
      <c r="H81" s="2" t="s">
        <v>556</v>
      </c>
      <c r="I81" s="5">
        <v>1458.44</v>
      </c>
      <c r="J81" s="4">
        <v>1457.72</v>
      </c>
      <c r="K81" s="5">
        <v>-4.9367817668195202E-2</v>
      </c>
      <c r="L81" s="6">
        <v>12</v>
      </c>
      <c r="M81" s="7">
        <v>9</v>
      </c>
      <c r="N81" s="7">
        <v>998</v>
      </c>
      <c r="O81" s="8" t="s">
        <v>219</v>
      </c>
      <c r="P81" s="8" t="s">
        <v>220</v>
      </c>
      <c r="R81" s="14">
        <v>0.33850469999999999</v>
      </c>
      <c r="S81" s="14">
        <v>0.51364964000000002</v>
      </c>
      <c r="T81" s="14">
        <v>0.49420226</v>
      </c>
      <c r="U81" s="14">
        <v>0.3868761</v>
      </c>
      <c r="W81" s="14">
        <v>0.33850469999999999</v>
      </c>
      <c r="X81" s="14">
        <v>0.78660280000000005</v>
      </c>
      <c r="Y81" s="14">
        <v>0.81872206999999997</v>
      </c>
      <c r="AA81" s="14">
        <v>7.3319939256429642E-2</v>
      </c>
      <c r="AB81" s="14">
        <v>7.0696124770075863E-2</v>
      </c>
      <c r="AC81" s="14">
        <v>9.8432565684494211E-2</v>
      </c>
      <c r="AD81" s="14">
        <v>4.84014249699573E-2</v>
      </c>
      <c r="AF81" s="14">
        <v>7.3319939256429642E-2</v>
      </c>
      <c r="AG81" s="14">
        <v>0.14708711135188168</v>
      </c>
      <c r="AH81" s="14">
        <v>0.1568972277328495</v>
      </c>
      <c r="AJ81" s="10">
        <v>0.46680640000000001</v>
      </c>
      <c r="AK81" s="13">
        <v>1.5174077051219674</v>
      </c>
      <c r="AL81" s="13">
        <v>1.4599568632281916</v>
      </c>
      <c r="AM81" s="13">
        <v>1.1428972773494726</v>
      </c>
      <c r="AN81" s="10">
        <v>0.16071868252621849</v>
      </c>
      <c r="AO81" s="10">
        <v>0.24612750829401939</v>
      </c>
      <c r="AP81" s="10">
        <v>0.61243526945229254</v>
      </c>
      <c r="AR81" s="10">
        <v>7.2699959999999994E-2</v>
      </c>
      <c r="AS81" s="13">
        <v>2.3237573953921471</v>
      </c>
      <c r="AT81" s="13">
        <v>2.4186431384852263</v>
      </c>
      <c r="AU81" s="13">
        <v>1.0408328955859296</v>
      </c>
      <c r="AV81" s="10">
        <v>7.3883682318317656E-2</v>
      </c>
      <c r="AW81" s="10">
        <v>7.4019503472184625E-2</v>
      </c>
      <c r="AX81" s="10">
        <v>0.88853383722309676</v>
      </c>
      <c r="AY81" s="16">
        <v>52</v>
      </c>
      <c r="BI81" s="28">
        <v>78</v>
      </c>
    </row>
    <row r="82" spans="1:61" ht="15" customHeight="1">
      <c r="A82" s="1" t="s">
        <v>187</v>
      </c>
      <c r="B82" s="2" t="s">
        <v>595</v>
      </c>
      <c r="C82" s="2"/>
      <c r="D82" s="2"/>
      <c r="E82" s="2"/>
      <c r="F82" s="2"/>
      <c r="G82" s="2" t="s">
        <v>595</v>
      </c>
      <c r="H82" s="2" t="s">
        <v>595</v>
      </c>
      <c r="I82" s="5">
        <v>1478.12</v>
      </c>
      <c r="J82" s="4">
        <v>1488.22</v>
      </c>
      <c r="K82" s="5">
        <v>0.683300408627184</v>
      </c>
      <c r="L82" s="6">
        <v>6</v>
      </c>
      <c r="M82" s="7">
        <v>6</v>
      </c>
      <c r="N82" s="7">
        <v>997</v>
      </c>
      <c r="O82" s="8" t="s">
        <v>301</v>
      </c>
      <c r="P82" s="8" t="s">
        <v>302</v>
      </c>
      <c r="R82" s="14">
        <v>0.33181766000000001</v>
      </c>
      <c r="S82" s="14">
        <v>0.52336305000000005</v>
      </c>
      <c r="T82" s="14">
        <v>0.50685066000000001</v>
      </c>
      <c r="U82" s="14">
        <v>0.39303877999999998</v>
      </c>
      <c r="W82" s="14">
        <v>0.33181766000000001</v>
      </c>
      <c r="X82" s="14">
        <v>0.74419159999999995</v>
      </c>
      <c r="Y82" s="14">
        <v>0.7945873</v>
      </c>
      <c r="AA82" s="14">
        <v>8.2539178051400749E-2</v>
      </c>
      <c r="AB82" s="14">
        <v>8.057328883780468E-2</v>
      </c>
      <c r="AC82" s="14">
        <v>9.3268657553314246E-2</v>
      </c>
      <c r="AD82" s="14">
        <v>4.4504721981866904E-2</v>
      </c>
      <c r="AF82" s="14">
        <v>8.2539178051400749E-2</v>
      </c>
      <c r="AG82" s="14">
        <v>0.15009177494330639</v>
      </c>
      <c r="AH82" s="14">
        <v>0.16891034530946689</v>
      </c>
      <c r="AJ82" s="10">
        <v>0.375058</v>
      </c>
      <c r="AK82" s="13">
        <v>1.5772609872542649</v>
      </c>
      <c r="AL82" s="13">
        <v>1.5274975418728467</v>
      </c>
      <c r="AM82" s="13">
        <v>1.1845022956282676</v>
      </c>
      <c r="AN82" s="10">
        <v>0.17216990917751274</v>
      </c>
      <c r="AO82" s="10">
        <v>0.20743493244883979</v>
      </c>
      <c r="AP82" s="10">
        <v>0.55743060217460705</v>
      </c>
      <c r="AR82" s="10">
        <v>0.10587534</v>
      </c>
      <c r="AS82" s="13">
        <v>2.2427727324699953</v>
      </c>
      <c r="AT82" s="13">
        <v>2.3946504233680628</v>
      </c>
      <c r="AU82" s="13">
        <v>1.067718716524078</v>
      </c>
      <c r="AV82" s="10">
        <v>9.2233642219605699E-2</v>
      </c>
      <c r="AW82" s="10">
        <v>9.3565563706832722E-2</v>
      </c>
      <c r="AX82" s="10">
        <v>0.83458288422728688</v>
      </c>
      <c r="AY82" s="16">
        <v>93</v>
      </c>
      <c r="BI82" s="28">
        <v>79</v>
      </c>
    </row>
    <row r="83" spans="1:61" ht="15" customHeight="1">
      <c r="A83" s="1" t="s">
        <v>187</v>
      </c>
      <c r="B83" s="2" t="s">
        <v>581</v>
      </c>
      <c r="C83" s="2"/>
      <c r="D83" s="2"/>
      <c r="E83" s="2"/>
      <c r="F83" s="2"/>
      <c r="G83" s="2" t="s">
        <v>581</v>
      </c>
      <c r="H83" s="2" t="s">
        <v>581</v>
      </c>
      <c r="I83" s="5">
        <v>1477.72</v>
      </c>
      <c r="J83" s="4">
        <v>1478.37</v>
      </c>
      <c r="K83" s="5">
        <v>4.39866821860612E-2</v>
      </c>
      <c r="L83" s="6">
        <v>3</v>
      </c>
      <c r="M83" s="7">
        <v>3</v>
      </c>
      <c r="N83" s="7">
        <v>999</v>
      </c>
      <c r="O83" s="8" t="s">
        <v>273</v>
      </c>
      <c r="P83" s="8" t="s">
        <v>274</v>
      </c>
      <c r="R83" s="14">
        <v>0.41773573000000003</v>
      </c>
      <c r="S83" s="14">
        <v>0.56691663999999997</v>
      </c>
      <c r="T83" s="14">
        <v>0.43827749999999999</v>
      </c>
      <c r="U83" s="14">
        <v>0.47349950000000002</v>
      </c>
      <c r="W83" s="14">
        <v>0.41773573000000003</v>
      </c>
      <c r="X83" s="14">
        <v>0.80072650000000001</v>
      </c>
      <c r="Y83" s="14">
        <v>0.85568434000000004</v>
      </c>
      <c r="AA83" s="14">
        <v>5.995142841436002E-2</v>
      </c>
      <c r="AB83" s="14">
        <v>4.9482006893491096E-2</v>
      </c>
      <c r="AC83" s="14">
        <v>6.9423944517841008E-2</v>
      </c>
      <c r="AD83" s="14">
        <v>2.8369395791403858E-2</v>
      </c>
      <c r="AF83" s="14">
        <v>5.995142841436002E-2</v>
      </c>
      <c r="AG83" s="14">
        <v>0.10435136152483367</v>
      </c>
      <c r="AH83" s="14">
        <v>7.7696254296887007E-2</v>
      </c>
      <c r="AJ83" s="10">
        <v>0.43637221999999998</v>
      </c>
      <c r="AK83" s="13">
        <v>1.3571179080132789</v>
      </c>
      <c r="AL83" s="13">
        <v>1.0491740795071562</v>
      </c>
      <c r="AM83" s="13">
        <v>1.1334905443688046</v>
      </c>
      <c r="AN83" s="10">
        <v>0.12995702650013408</v>
      </c>
      <c r="AO83" s="10">
        <v>0.82980622516857994</v>
      </c>
      <c r="AP83" s="10">
        <v>0.46341003237102663</v>
      </c>
      <c r="AR83" s="10">
        <v>1.8607703999999999E-2</v>
      </c>
      <c r="AS83" s="13">
        <v>1.9168255011368072</v>
      </c>
      <c r="AT83" s="13">
        <v>2.0483867635646105</v>
      </c>
      <c r="AU83" s="13">
        <v>1.0686349708670815</v>
      </c>
      <c r="AV83" s="10">
        <v>4.5910262966846353E-2</v>
      </c>
      <c r="AW83" s="10">
        <v>1.2822843721458709E-2</v>
      </c>
      <c r="AX83" s="10">
        <v>0.69611478468688737</v>
      </c>
      <c r="AY83" s="16">
        <v>79</v>
      </c>
      <c r="BI83" s="28">
        <v>80</v>
      </c>
    </row>
    <row r="84" spans="1:61" ht="15" customHeight="1">
      <c r="A84" s="1" t="s">
        <v>187</v>
      </c>
      <c r="B84" s="2" t="s">
        <v>559</v>
      </c>
      <c r="C84" s="2"/>
      <c r="D84" s="2"/>
      <c r="E84" s="3"/>
      <c r="F84" s="3"/>
      <c r="G84" s="2" t="s">
        <v>559</v>
      </c>
      <c r="H84" s="2" t="s">
        <v>559</v>
      </c>
      <c r="I84" s="5">
        <v>1497.74</v>
      </c>
      <c r="J84" s="4">
        <v>1494.81</v>
      </c>
      <c r="K84" s="5">
        <v>-0.19562807963999501</v>
      </c>
      <c r="L84" s="6">
        <v>17</v>
      </c>
      <c r="M84" s="7">
        <v>11</v>
      </c>
      <c r="N84" s="7">
        <v>901</v>
      </c>
      <c r="O84" s="8" t="s">
        <v>225</v>
      </c>
      <c r="P84" s="8" t="s">
        <v>226</v>
      </c>
      <c r="R84" s="14">
        <v>0.37275362000000001</v>
      </c>
      <c r="S84" s="14">
        <v>0.18273555999999999</v>
      </c>
      <c r="T84" s="14">
        <v>0.36447266</v>
      </c>
      <c r="U84" s="14">
        <v>0.36532703</v>
      </c>
      <c r="W84" s="14">
        <v>0.37275362000000001</v>
      </c>
      <c r="X84" s="14">
        <v>0.42653437999999999</v>
      </c>
      <c r="Y84" s="14">
        <v>0.60554810000000003</v>
      </c>
      <c r="AA84" s="14">
        <v>0.10689307102940598</v>
      </c>
      <c r="AB84" s="14">
        <v>3.1703498396259577E-2</v>
      </c>
      <c r="AC84" s="14">
        <v>3.657807111214792E-2</v>
      </c>
      <c r="AD84" s="14">
        <v>6.7474742642606778E-2</v>
      </c>
      <c r="AF84" s="14">
        <v>0.10689307102940598</v>
      </c>
      <c r="AG84" s="14">
        <v>0.18116616361874349</v>
      </c>
      <c r="AH84" s="14">
        <v>0.19944984205451055</v>
      </c>
      <c r="AJ84" s="10">
        <v>0.2409338</v>
      </c>
      <c r="AK84" s="13">
        <v>0.49023148319793647</v>
      </c>
      <c r="AL84" s="13">
        <v>0.97778436061868423</v>
      </c>
      <c r="AM84" s="13">
        <v>0.98007641079381069</v>
      </c>
      <c r="AN84" s="10">
        <v>0.21153755100860247</v>
      </c>
      <c r="AO84" s="10">
        <v>0.94706332429166351</v>
      </c>
      <c r="AP84" s="10">
        <v>0.95620229036237459</v>
      </c>
      <c r="AR84" s="10">
        <v>0.61362459999999996</v>
      </c>
      <c r="AS84" s="13">
        <v>1.1442796450910389</v>
      </c>
      <c r="AT84" s="13">
        <v>1.6245264096965712</v>
      </c>
      <c r="AU84" s="13">
        <v>1.4196935309177188</v>
      </c>
      <c r="AV84" s="10">
        <v>0.81357794940630179</v>
      </c>
      <c r="AW84" s="10">
        <v>0.37790964677823335</v>
      </c>
      <c r="AX84" s="10">
        <v>0.54310551900889514</v>
      </c>
      <c r="AY84" s="16">
        <v>55</v>
      </c>
      <c r="BI84" s="8">
        <v>81</v>
      </c>
    </row>
    <row r="85" spans="1:61" ht="15" customHeight="1">
      <c r="A85" s="1" t="s">
        <v>187</v>
      </c>
      <c r="B85" s="2" t="s">
        <v>571</v>
      </c>
      <c r="C85" s="2"/>
      <c r="D85" s="2"/>
      <c r="E85" s="2"/>
      <c r="F85" s="2"/>
      <c r="G85" s="2" t="s">
        <v>571</v>
      </c>
      <c r="H85" s="2" t="s">
        <v>571</v>
      </c>
      <c r="I85" s="5">
        <v>1590.23</v>
      </c>
      <c r="J85" s="4">
        <v>1589.12</v>
      </c>
      <c r="K85" s="5">
        <v>-6.9801223722362596E-2</v>
      </c>
      <c r="L85" s="6">
        <v>7</v>
      </c>
      <c r="M85" s="7">
        <v>7</v>
      </c>
      <c r="N85" s="7">
        <v>936</v>
      </c>
      <c r="O85" s="8" t="s">
        <v>251</v>
      </c>
      <c r="P85" s="8" t="s">
        <v>252</v>
      </c>
      <c r="S85" s="14">
        <v>2.8273767000000002E-2</v>
      </c>
      <c r="T85" s="14">
        <v>0.71241169999999998</v>
      </c>
      <c r="U85" s="14">
        <v>3.5650375999999998E-2</v>
      </c>
      <c r="X85" s="14">
        <v>4.8531022E-2</v>
      </c>
      <c r="Y85" s="14">
        <v>0.18153052</v>
      </c>
      <c r="AC85" s="14">
        <v>0.1501271030062781</v>
      </c>
      <c r="AD85" s="14">
        <v>3.4908270284424248E-3</v>
      </c>
      <c r="AH85" s="14">
        <v>6.6739658845373197E-3</v>
      </c>
      <c r="AK85" s="13"/>
      <c r="AL85" s="13"/>
      <c r="AM85" s="13"/>
      <c r="AS85" s="13"/>
      <c r="AT85" s="13"/>
      <c r="AU85" s="13">
        <v>3.7405047847539663</v>
      </c>
      <c r="AV85" s="10"/>
      <c r="AW85" s="10"/>
      <c r="AX85" s="10" t="e">
        <v>#DIV/0!</v>
      </c>
      <c r="AY85" s="16">
        <v>68</v>
      </c>
      <c r="BI85" s="8">
        <v>82</v>
      </c>
    </row>
    <row r="86" spans="1:61" ht="15" customHeight="1">
      <c r="A86" s="1" t="s">
        <v>187</v>
      </c>
      <c r="B86" s="2" t="s">
        <v>614</v>
      </c>
      <c r="C86" s="2"/>
      <c r="D86" s="2"/>
      <c r="E86" s="2"/>
      <c r="F86" s="2"/>
      <c r="G86" s="2" t="s">
        <v>614</v>
      </c>
      <c r="H86" s="2" t="s">
        <v>614</v>
      </c>
      <c r="I86" s="5">
        <v>1564.92</v>
      </c>
      <c r="J86" s="4">
        <v>1566.4</v>
      </c>
      <c r="K86" s="5">
        <v>9.4573524525216501E-2</v>
      </c>
      <c r="L86" s="6">
        <v>7</v>
      </c>
      <c r="M86" s="7">
        <v>7</v>
      </c>
      <c r="N86" s="7">
        <v>862</v>
      </c>
      <c r="O86" s="8" t="s">
        <v>339</v>
      </c>
      <c r="P86" s="8" t="s">
        <v>340</v>
      </c>
      <c r="R86" s="14">
        <v>0.4140549</v>
      </c>
      <c r="S86" s="14">
        <v>0.48888764000000001</v>
      </c>
      <c r="T86" s="14">
        <v>0.49728158</v>
      </c>
      <c r="U86" s="14">
        <v>0.40269303000000001</v>
      </c>
      <c r="W86" s="14">
        <v>0.4140549</v>
      </c>
      <c r="X86" s="14">
        <v>0.80931589999999998</v>
      </c>
      <c r="Y86" s="14">
        <v>0.79784339999999998</v>
      </c>
      <c r="AA86" s="14">
        <v>1.7919321918485793E-2</v>
      </c>
      <c r="AB86" s="14">
        <v>1.4182362256727945E-2</v>
      </c>
      <c r="AC86" s="14">
        <v>7.3877031138079835E-2</v>
      </c>
      <c r="AD86" s="14">
        <v>2.7372102780809593E-2</v>
      </c>
      <c r="AF86" s="14">
        <v>1.7919321918485793E-2</v>
      </c>
      <c r="AG86" s="14">
        <v>3.5587914471468994E-2</v>
      </c>
      <c r="AH86" s="14">
        <v>4.6047642281318225E-2</v>
      </c>
      <c r="AJ86" s="10">
        <v>0.48039516999999998</v>
      </c>
      <c r="AK86" s="13">
        <v>1.1807314440669583</v>
      </c>
      <c r="AL86" s="13">
        <v>1.201003973144624</v>
      </c>
      <c r="AM86" s="13">
        <v>0.97255950841301475</v>
      </c>
      <c r="AN86" s="10">
        <v>3.3060162320264708E-2</v>
      </c>
      <c r="AO86" s="10">
        <v>0.31876277725778773</v>
      </c>
      <c r="AP86" s="10">
        <v>0.73859153901410368</v>
      </c>
      <c r="AR86" s="10">
        <v>3.1812517999999998E-4</v>
      </c>
      <c r="AS86" s="13">
        <v>1.9546101253722634</v>
      </c>
      <c r="AT86" s="13">
        <v>1.9269024469943479</v>
      </c>
      <c r="AU86" s="13">
        <v>0.98582444753649345</v>
      </c>
      <c r="AV86" s="10">
        <v>2.3293454904304966E-3</v>
      </c>
      <c r="AW86" s="10">
        <v>7.3115077482792138E-3</v>
      </c>
      <c r="AX86" s="10">
        <v>0.85391407730763458</v>
      </c>
      <c r="AY86" s="16">
        <v>113</v>
      </c>
      <c r="BI86" s="8">
        <v>83</v>
      </c>
    </row>
    <row r="87" spans="1:61" ht="15" customHeight="1">
      <c r="A87" s="1" t="s">
        <v>187</v>
      </c>
      <c r="B87" s="2" t="s">
        <v>583</v>
      </c>
      <c r="C87" s="2"/>
      <c r="D87" s="2"/>
      <c r="E87" s="2"/>
      <c r="F87" s="2"/>
      <c r="G87" s="2" t="s">
        <v>583</v>
      </c>
      <c r="H87" s="2" t="s">
        <v>583</v>
      </c>
      <c r="I87" s="5">
        <v>1578.29</v>
      </c>
      <c r="J87" s="4">
        <v>1583.82</v>
      </c>
      <c r="K87" s="5">
        <v>0.35037920787687699</v>
      </c>
      <c r="L87" s="6">
        <v>5</v>
      </c>
      <c r="M87" s="7">
        <v>5</v>
      </c>
      <c r="N87" s="7">
        <v>979</v>
      </c>
      <c r="O87" s="8" t="s">
        <v>277</v>
      </c>
      <c r="P87" s="8" t="s">
        <v>278</v>
      </c>
      <c r="R87" s="14">
        <v>0.33296427000000001</v>
      </c>
      <c r="S87" s="14">
        <v>0.50108485999999997</v>
      </c>
      <c r="T87" s="14">
        <v>0.32410368000000001</v>
      </c>
      <c r="U87" s="14">
        <v>0.29821049999999999</v>
      </c>
      <c r="W87" s="14">
        <v>0.33296427000000001</v>
      </c>
      <c r="X87" s="14">
        <v>0.79138200000000003</v>
      </c>
      <c r="Y87" s="14">
        <v>0.83780354000000001</v>
      </c>
      <c r="AA87" s="14">
        <v>5.8728679063853005E-2</v>
      </c>
      <c r="AB87" s="14">
        <v>6.8682138814954691E-2</v>
      </c>
      <c r="AC87" s="14">
        <v>7.9818982943708747E-2</v>
      </c>
      <c r="AD87" s="14">
        <v>2.1056079190353003E-2</v>
      </c>
      <c r="AF87" s="14">
        <v>5.8728679063853005E-2</v>
      </c>
      <c r="AG87" s="14">
        <v>0.13016771160220969</v>
      </c>
      <c r="AH87" s="14">
        <v>0.11353737381181289</v>
      </c>
      <c r="AJ87" s="10">
        <v>0.22453637000000001</v>
      </c>
      <c r="AK87" s="13">
        <v>1.5049208132752501</v>
      </c>
      <c r="AL87" s="13">
        <v>0.97338876630816873</v>
      </c>
      <c r="AM87" s="13">
        <v>0.895623124967733</v>
      </c>
      <c r="AN87" s="10">
        <v>0.13805824935720043</v>
      </c>
      <c r="AO87" s="10">
        <v>0.93130924034805063</v>
      </c>
      <c r="AP87" s="10">
        <v>0.6229034133720569</v>
      </c>
      <c r="AR87" s="10">
        <v>2.6854925000000002E-2</v>
      </c>
      <c r="AS87" s="13">
        <v>2.3767775443293062</v>
      </c>
      <c r="AT87" s="13">
        <v>2.5161965276334306</v>
      </c>
      <c r="AU87" s="13">
        <v>1.0586588272161863</v>
      </c>
      <c r="AV87" s="10">
        <v>5.4379185400117137E-2</v>
      </c>
      <c r="AW87" s="10">
        <v>2.897831340885134E-2</v>
      </c>
      <c r="AX87" s="10">
        <v>0.80164154580893987</v>
      </c>
      <c r="AY87" s="16">
        <v>81</v>
      </c>
      <c r="BI87" s="28">
        <v>84</v>
      </c>
    </row>
    <row r="88" spans="1:61" ht="15" customHeight="1">
      <c r="A88" s="1" t="s">
        <v>187</v>
      </c>
      <c r="B88" s="2" t="s">
        <v>580</v>
      </c>
      <c r="C88" s="2"/>
      <c r="D88" s="2"/>
      <c r="E88" s="2"/>
      <c r="F88" s="2"/>
      <c r="G88" s="2" t="s">
        <v>580</v>
      </c>
      <c r="H88" s="2" t="s">
        <v>580</v>
      </c>
      <c r="I88" s="5">
        <v>1657.76</v>
      </c>
      <c r="J88" s="4">
        <v>1657.97</v>
      </c>
      <c r="K88" s="5">
        <v>1.26676961683257E-2</v>
      </c>
      <c r="L88" s="6">
        <v>9</v>
      </c>
      <c r="M88" s="7">
        <v>9</v>
      </c>
      <c r="N88" s="7">
        <v>994</v>
      </c>
      <c r="O88" s="8" t="s">
        <v>271</v>
      </c>
      <c r="P88" s="8" t="s">
        <v>272</v>
      </c>
      <c r="R88" s="14">
        <v>0.35992160000000001</v>
      </c>
      <c r="S88" s="14">
        <v>0.36864710000000001</v>
      </c>
      <c r="T88" s="14">
        <v>0.26503873</v>
      </c>
      <c r="U88" s="14">
        <v>0.21911003000000001</v>
      </c>
      <c r="W88" s="14">
        <v>0.35992160000000001</v>
      </c>
      <c r="X88" s="14">
        <v>0.72293854000000002</v>
      </c>
      <c r="Y88" s="14">
        <v>0.72293264000000002</v>
      </c>
      <c r="AA88" s="14">
        <v>6.1573690294739795E-2</v>
      </c>
      <c r="AB88" s="14">
        <v>2.7531019177740687E-2</v>
      </c>
      <c r="AC88" s="14">
        <v>6.2733155120462944E-2</v>
      </c>
      <c r="AD88" s="14">
        <v>1.4764903632095493E-2</v>
      </c>
      <c r="AF88" s="14">
        <v>6.1573690294739795E-2</v>
      </c>
      <c r="AG88" s="14">
        <v>0.14617410695669328</v>
      </c>
      <c r="AH88" s="14">
        <v>6.987241625427168E-2</v>
      </c>
      <c r="AJ88" s="10">
        <v>0.15548147000000001</v>
      </c>
      <c r="AK88" s="13">
        <v>1.0242427795386551</v>
      </c>
      <c r="AL88" s="13">
        <v>0.73637906144004694</v>
      </c>
      <c r="AM88" s="13">
        <v>0.60877154913736775</v>
      </c>
      <c r="AN88" s="10">
        <v>0.90588555590329545</v>
      </c>
      <c r="AO88" s="10">
        <v>0.32319581076924853</v>
      </c>
      <c r="AP88" s="10">
        <v>0.14277080204576659</v>
      </c>
      <c r="AR88" s="10">
        <v>6.6989300000000002E-2</v>
      </c>
      <c r="AS88" s="13">
        <v>2.0086000395641719</v>
      </c>
      <c r="AT88" s="13">
        <v>2.0085836471053695</v>
      </c>
      <c r="AU88" s="13">
        <v>0.99999183886364673</v>
      </c>
      <c r="AV88" s="10">
        <v>0.11627918490601068</v>
      </c>
      <c r="AW88" s="10">
        <v>1.8105103005336801E-2</v>
      </c>
      <c r="AX88" s="10">
        <v>0.99997321747841372</v>
      </c>
      <c r="AY88" s="16">
        <v>78</v>
      </c>
      <c r="BI88" s="28">
        <v>85</v>
      </c>
    </row>
    <row r="89" spans="1:61" ht="15" customHeight="1">
      <c r="A89" s="1" t="s">
        <v>187</v>
      </c>
      <c r="B89" s="2" t="s">
        <v>604</v>
      </c>
      <c r="C89" s="2"/>
      <c r="D89" s="2"/>
      <c r="E89" s="2"/>
      <c r="F89" s="2"/>
      <c r="G89" s="2" t="s">
        <v>604</v>
      </c>
      <c r="H89" s="2" t="s">
        <v>604</v>
      </c>
      <c r="I89" s="5">
        <v>1649.64</v>
      </c>
      <c r="J89" s="4">
        <v>1664.52</v>
      </c>
      <c r="K89" s="5">
        <v>0.90201498508764799</v>
      </c>
      <c r="L89" s="6">
        <v>3</v>
      </c>
      <c r="M89" s="7">
        <v>3</v>
      </c>
      <c r="N89" s="7">
        <v>957</v>
      </c>
      <c r="O89" s="8" t="s">
        <v>319</v>
      </c>
      <c r="P89" s="8" t="s">
        <v>320</v>
      </c>
      <c r="R89" s="14">
        <v>0.42750978000000001</v>
      </c>
      <c r="S89" s="14">
        <v>0.44329502999999998</v>
      </c>
      <c r="T89" s="14">
        <v>0.54730374000000004</v>
      </c>
      <c r="U89" s="14">
        <v>0.48643853999999997</v>
      </c>
      <c r="W89" s="14">
        <v>0.42750978000000001</v>
      </c>
      <c r="X89" s="14">
        <v>0.69355789999999995</v>
      </c>
      <c r="Y89" s="14">
        <v>0.56391643999999996</v>
      </c>
      <c r="AA89" s="14">
        <v>3.3204764980725283E-2</v>
      </c>
      <c r="AB89" s="14">
        <v>6.3855977910764541E-2</v>
      </c>
      <c r="AC89" s="14">
        <v>3.6671349999999998E-2</v>
      </c>
      <c r="AD89" s="14">
        <v>1.5513632221551091E-2</v>
      </c>
      <c r="AF89" s="14">
        <v>3.3204764980725283E-2</v>
      </c>
      <c r="AG89" s="14">
        <v>5.7363245099869266E-2</v>
      </c>
      <c r="AH89" s="14">
        <v>2.3140041130058516E-2</v>
      </c>
      <c r="AJ89" s="10">
        <v>9.0847715999999995E-2</v>
      </c>
      <c r="AK89" s="13">
        <v>1.0369237166925163</v>
      </c>
      <c r="AL89" s="13">
        <v>1.2802133789781371</v>
      </c>
      <c r="AM89" s="13">
        <v>1.1378418991958499</v>
      </c>
      <c r="AN89" s="10">
        <v>0.85168479012496334</v>
      </c>
      <c r="AO89" s="10">
        <v>6.0536955841881561E-2</v>
      </c>
      <c r="AP89" s="10">
        <v>0.2089142153231382</v>
      </c>
      <c r="AR89" s="10">
        <v>1.9092996000000001E-2</v>
      </c>
      <c r="AS89" s="13">
        <v>1.6223205466784876</v>
      </c>
      <c r="AT89" s="13">
        <v>1.3190726069471439</v>
      </c>
      <c r="AU89" s="13">
        <v>0.81307766806491566</v>
      </c>
      <c r="AV89" s="10">
        <v>2.4506669315969131E-2</v>
      </c>
      <c r="AW89" s="10">
        <v>4.3411356509668896E-2</v>
      </c>
      <c r="AX89" s="10">
        <v>0.14218651241303548</v>
      </c>
      <c r="AY89" s="16">
        <v>102</v>
      </c>
      <c r="BI89" s="28">
        <v>86</v>
      </c>
    </row>
    <row r="90" spans="1:61" ht="15" customHeight="1">
      <c r="A90" s="1" t="s">
        <v>187</v>
      </c>
      <c r="B90" s="2" t="s">
        <v>615</v>
      </c>
      <c r="C90" s="2"/>
      <c r="D90" s="2"/>
      <c r="E90" s="2"/>
      <c r="F90" s="2"/>
      <c r="G90" s="2" t="s">
        <v>615</v>
      </c>
      <c r="H90" s="2" t="s">
        <v>615</v>
      </c>
      <c r="I90" s="5">
        <v>1687.18</v>
      </c>
      <c r="J90" s="4">
        <v>1685.5</v>
      </c>
      <c r="K90" s="5">
        <v>-9.95744378193235E-2</v>
      </c>
      <c r="L90" s="6">
        <v>13</v>
      </c>
      <c r="M90" s="7">
        <v>13</v>
      </c>
      <c r="N90" s="7">
        <v>960</v>
      </c>
      <c r="O90" s="8" t="s">
        <v>341</v>
      </c>
      <c r="P90" s="8" t="s">
        <v>342</v>
      </c>
      <c r="R90" s="14">
        <v>0.39247536999999999</v>
      </c>
      <c r="S90" s="14">
        <v>0.47176346000000002</v>
      </c>
      <c r="T90" s="14">
        <v>0.3029908</v>
      </c>
      <c r="U90" s="14">
        <v>0.288661</v>
      </c>
      <c r="W90" s="14">
        <v>0.39247536999999999</v>
      </c>
      <c r="X90" s="14">
        <v>0.82343036000000003</v>
      </c>
      <c r="Y90" s="14">
        <v>0.92271422999999997</v>
      </c>
      <c r="AA90" s="14">
        <v>9.4951100326460848E-3</v>
      </c>
      <c r="AB90" s="14">
        <v>3.1363262418524517E-2</v>
      </c>
      <c r="AC90" s="14">
        <v>6.7791465748831548E-2</v>
      </c>
      <c r="AD90" s="14">
        <v>1.2513852360602956E-2</v>
      </c>
      <c r="AF90" s="14">
        <v>9.4951100326460848E-3</v>
      </c>
      <c r="AG90" s="14">
        <v>5.4954476845630811E-2</v>
      </c>
      <c r="AH90" s="14">
        <v>4.0389066356656581E-2</v>
      </c>
      <c r="AJ90" s="10">
        <v>9.0081309999999998E-2</v>
      </c>
      <c r="AK90" s="13">
        <v>1.2020205497226488</v>
      </c>
      <c r="AL90" s="13">
        <v>0.77199952700216579</v>
      </c>
      <c r="AM90" s="13">
        <v>0.73548819127172238</v>
      </c>
      <c r="AN90" s="10">
        <v>0.1172329548602183</v>
      </c>
      <c r="AO90" s="10">
        <v>0.24601864795234718</v>
      </c>
      <c r="AP90" s="10">
        <v>3.4419634584460394E-4</v>
      </c>
      <c r="AR90" s="10">
        <v>1.7858275999999999E-4</v>
      </c>
      <c r="AS90" s="13">
        <v>2.0980434007871631</v>
      </c>
      <c r="AT90" s="13">
        <v>2.3510118099895032</v>
      </c>
      <c r="AU90" s="13">
        <v>1.1205734872345487</v>
      </c>
      <c r="AV90" s="10">
        <v>1.3823894645056884E-2</v>
      </c>
      <c r="AW90" s="10">
        <v>4.0171275611635198E-3</v>
      </c>
      <c r="AX90" s="10">
        <v>0.22524149852302661</v>
      </c>
      <c r="AY90" s="16">
        <v>114</v>
      </c>
      <c r="BI90" s="28">
        <v>87</v>
      </c>
    </row>
    <row r="91" spans="1:61" ht="15" customHeight="1">
      <c r="A91" s="1" t="s">
        <v>187</v>
      </c>
      <c r="B91" s="2" t="s">
        <v>613</v>
      </c>
      <c r="C91" s="2"/>
      <c r="D91" s="2"/>
      <c r="E91" s="2"/>
      <c r="F91" s="2"/>
      <c r="G91" s="2" t="s">
        <v>613</v>
      </c>
      <c r="H91" s="2" t="s">
        <v>613</v>
      </c>
      <c r="I91" s="5">
        <v>1762.33</v>
      </c>
      <c r="J91" s="4">
        <v>1760.38</v>
      </c>
      <c r="K91" s="5">
        <v>-0.11064897039713401</v>
      </c>
      <c r="L91" s="6">
        <v>5</v>
      </c>
      <c r="M91" s="7">
        <v>5</v>
      </c>
      <c r="N91" s="7">
        <v>908</v>
      </c>
      <c r="O91" s="8" t="s">
        <v>337</v>
      </c>
      <c r="P91" s="8" t="s">
        <v>338</v>
      </c>
      <c r="R91" s="14">
        <v>0.46504524000000003</v>
      </c>
      <c r="S91" s="14">
        <v>0.51543159999999999</v>
      </c>
      <c r="T91" s="14">
        <v>0.54117875999999998</v>
      </c>
      <c r="U91" s="14">
        <v>0.45461562</v>
      </c>
      <c r="W91" s="14">
        <v>0.46504524000000003</v>
      </c>
      <c r="X91" s="14">
        <v>0.87464744000000005</v>
      </c>
      <c r="Y91" s="14">
        <v>0.91240480000000002</v>
      </c>
      <c r="AA91" s="14">
        <v>9.1539387474749365E-3</v>
      </c>
      <c r="AB91" s="14">
        <v>4.7428793451680107E-3</v>
      </c>
      <c r="AC91" s="14">
        <v>8.2770948764877755E-2</v>
      </c>
      <c r="AD91" s="14">
        <v>2.8430545669839276E-2</v>
      </c>
      <c r="AF91" s="14">
        <v>9.1539387474749365E-3</v>
      </c>
      <c r="AG91" s="14">
        <v>2.7172033750013692E-2</v>
      </c>
      <c r="AH91" s="14">
        <v>4.7133553844524605E-2</v>
      </c>
      <c r="AJ91" s="10">
        <v>0.66445600000000005</v>
      </c>
      <c r="AK91" s="13">
        <v>1.1083472223046513</v>
      </c>
      <c r="AL91" s="13">
        <v>1.1637120723996657</v>
      </c>
      <c r="AM91" s="13">
        <v>0.97757289161802829</v>
      </c>
      <c r="AN91" s="10">
        <v>1.636250132662697E-2</v>
      </c>
      <c r="AO91" s="10">
        <v>0.40158744111201061</v>
      </c>
      <c r="AP91" s="10">
        <v>0.73900811832291891</v>
      </c>
      <c r="AR91" s="10">
        <v>1.0459912E-4</v>
      </c>
      <c r="AS91" s="13">
        <v>1.8807792549387239</v>
      </c>
      <c r="AT91" s="13">
        <v>1.9619699795228525</v>
      </c>
      <c r="AU91" s="13">
        <v>1.0431686623355347</v>
      </c>
      <c r="AV91" s="10">
        <v>2.0317936786487358E-3</v>
      </c>
      <c r="AW91" s="10">
        <v>8.933292077748331E-3</v>
      </c>
      <c r="AX91" s="10">
        <v>0.53475047441997203</v>
      </c>
      <c r="AY91" s="16">
        <v>112</v>
      </c>
      <c r="BI91" s="28">
        <v>88</v>
      </c>
    </row>
    <row r="92" spans="1:61" ht="15" customHeight="1">
      <c r="A92" s="1" t="s">
        <v>187</v>
      </c>
      <c r="B92" s="2" t="s">
        <v>547</v>
      </c>
      <c r="C92" s="2"/>
      <c r="D92" s="2"/>
      <c r="E92" s="3"/>
      <c r="F92" s="3"/>
      <c r="G92" s="2" t="s">
        <v>547</v>
      </c>
      <c r="H92" s="2" t="s">
        <v>547</v>
      </c>
      <c r="I92" s="5">
        <v>1790.33</v>
      </c>
      <c r="J92" s="4">
        <v>1790.8</v>
      </c>
      <c r="K92" s="5">
        <v>2.62521434595871E-2</v>
      </c>
      <c r="L92" s="6">
        <v>3</v>
      </c>
      <c r="M92" s="7">
        <v>3</v>
      </c>
      <c r="N92" s="7">
        <v>986</v>
      </c>
      <c r="O92" s="8" t="s">
        <v>190</v>
      </c>
      <c r="P92" s="8" t="s">
        <v>191</v>
      </c>
      <c r="R92" s="14">
        <v>0.29589787000000001</v>
      </c>
      <c r="S92" s="14">
        <v>0.56576760000000004</v>
      </c>
      <c r="T92" s="14">
        <v>0.53127999999999997</v>
      </c>
      <c r="U92" s="14">
        <v>0.62517259999999997</v>
      </c>
      <c r="W92" s="14">
        <v>0.29589787000000001</v>
      </c>
      <c r="X92" s="14">
        <v>0.52922979999999997</v>
      </c>
      <c r="Y92" s="14">
        <v>0.87524027000000004</v>
      </c>
      <c r="AA92" s="14">
        <v>2.673084403625894E-2</v>
      </c>
      <c r="AB92" s="14">
        <v>2.2535534078695216E-2</v>
      </c>
      <c r="AC92" s="14">
        <v>4.394261715817592E-2</v>
      </c>
      <c r="AD92" s="14">
        <v>3.6399838073497205E-2</v>
      </c>
      <c r="AF92" s="14">
        <v>2.673084403625894E-2</v>
      </c>
      <c r="AG92" s="14">
        <v>4.2730409337058003E-2</v>
      </c>
      <c r="AH92" s="14">
        <v>6.2400415465700493E-2</v>
      </c>
      <c r="AJ92" s="10">
        <v>9.2599999999999996E-4</v>
      </c>
      <c r="AK92" s="13">
        <v>1.9120367442996464</v>
      </c>
      <c r="AL92" s="13">
        <v>1.7954843676299528</v>
      </c>
      <c r="AM92" s="13">
        <v>2.1127985814835366</v>
      </c>
      <c r="AN92" s="10">
        <v>1.6995706149798141E-3</v>
      </c>
      <c r="AO92" s="10">
        <v>2.5626127068355672E-3</v>
      </c>
      <c r="AP92" s="10">
        <v>1.8085938172872408E-4</v>
      </c>
      <c r="AR92" s="10">
        <v>3.4884230000000003E-4</v>
      </c>
      <c r="AS92" s="13">
        <v>1.7885556256285318</v>
      </c>
      <c r="AT92" s="13">
        <v>2.9579133841010754</v>
      </c>
      <c r="AU92" s="13">
        <v>1.6538000505640462</v>
      </c>
      <c r="AV92" s="10">
        <v>1.4756430068751563E-2</v>
      </c>
      <c r="AW92" s="10">
        <v>4.9248690683484607E-3</v>
      </c>
      <c r="AX92" s="10">
        <v>1.3580883387904847E-2</v>
      </c>
      <c r="AY92" s="16">
        <v>39</v>
      </c>
      <c r="BI92" s="8">
        <v>90</v>
      </c>
    </row>
    <row r="93" spans="1:61" ht="15" customHeight="1">
      <c r="A93" s="1" t="s">
        <v>187</v>
      </c>
      <c r="B93" s="2" t="s">
        <v>617</v>
      </c>
      <c r="C93" s="2"/>
      <c r="D93" s="2"/>
      <c r="E93" s="2"/>
      <c r="F93" s="2"/>
      <c r="G93" s="2" t="s">
        <v>617</v>
      </c>
      <c r="H93" s="2" t="s">
        <v>617</v>
      </c>
      <c r="I93" s="5">
        <v>1792</v>
      </c>
      <c r="J93" s="4">
        <v>1783.01</v>
      </c>
      <c r="K93" s="5">
        <v>-0.50167410714285698</v>
      </c>
      <c r="L93" s="6">
        <v>7</v>
      </c>
      <c r="M93" s="7">
        <v>5</v>
      </c>
      <c r="N93" s="7">
        <v>914</v>
      </c>
      <c r="O93" s="8" t="s">
        <v>345</v>
      </c>
      <c r="P93" s="8" t="s">
        <v>346</v>
      </c>
      <c r="R93" s="14">
        <v>0.37819552000000001</v>
      </c>
      <c r="S93" s="14">
        <v>0.46337864000000001</v>
      </c>
      <c r="T93" s="14">
        <v>0.27428427</v>
      </c>
      <c r="U93" s="14">
        <v>0.27953899999999998</v>
      </c>
      <c r="W93" s="14">
        <v>0.37819552000000001</v>
      </c>
      <c r="X93" s="14">
        <v>0.73019650000000003</v>
      </c>
      <c r="Y93" s="14">
        <v>0.93333524000000001</v>
      </c>
      <c r="AA93" s="14">
        <v>1.3346432967775823E-2</v>
      </c>
      <c r="AB93" s="14">
        <v>2.374907238300758E-2</v>
      </c>
      <c r="AC93" s="14">
        <v>3.8715246830243341E-2</v>
      </c>
      <c r="AD93" s="14">
        <v>9.7408148249233245E-3</v>
      </c>
      <c r="AF93" s="14">
        <v>1.3346432967775823E-2</v>
      </c>
      <c r="AG93" s="14">
        <v>2.1500727251916419E-2</v>
      </c>
      <c r="AH93" s="14">
        <v>3.4916327936641699E-2</v>
      </c>
      <c r="AJ93" s="10">
        <v>1.9580190000000001E-3</v>
      </c>
      <c r="AK93" s="13">
        <v>1.2252356664616229</v>
      </c>
      <c r="AL93" s="13">
        <v>0.72524463007917173</v>
      </c>
      <c r="AM93" s="13">
        <v>0.73913884543106168</v>
      </c>
      <c r="AN93" s="10">
        <v>4.8889653228119744E-2</v>
      </c>
      <c r="AO93" s="10">
        <v>4.3943261287787506E-2</v>
      </c>
      <c r="AP93" s="10">
        <v>3.3291415518002026E-3</v>
      </c>
      <c r="AR93" s="10">
        <v>1.2211853000000001E-5</v>
      </c>
      <c r="AS93" s="13">
        <v>1.9307381007580418</v>
      </c>
      <c r="AT93" s="13">
        <v>2.4678643469917358</v>
      </c>
      <c r="AU93" s="13">
        <v>1.2781973619429838</v>
      </c>
      <c r="AV93" s="10">
        <v>4.4917401183973237E-4</v>
      </c>
      <c r="AW93" s="10">
        <v>1.4591979115918113E-3</v>
      </c>
      <c r="AX93" s="10">
        <v>1.2316938761076951E-2</v>
      </c>
      <c r="AY93" s="16">
        <v>116</v>
      </c>
      <c r="BI93" s="8">
        <v>91</v>
      </c>
    </row>
    <row r="94" spans="1:61" ht="15" customHeight="1">
      <c r="A94" s="1" t="s">
        <v>187</v>
      </c>
      <c r="B94" s="2" t="s">
        <v>579</v>
      </c>
      <c r="C94" s="2"/>
      <c r="D94" s="2"/>
      <c r="E94" s="2"/>
      <c r="F94" s="2"/>
      <c r="G94" s="2" t="s">
        <v>579</v>
      </c>
      <c r="H94" s="2" t="s">
        <v>579</v>
      </c>
      <c r="I94" s="5">
        <v>1818.86</v>
      </c>
      <c r="J94" s="4">
        <v>1815.76</v>
      </c>
      <c r="K94" s="5">
        <v>-0.17043642721264399</v>
      </c>
      <c r="L94" s="6">
        <v>9</v>
      </c>
      <c r="M94" s="7">
        <v>3</v>
      </c>
      <c r="N94" s="7">
        <v>770</v>
      </c>
      <c r="O94" s="8" t="s">
        <v>269</v>
      </c>
      <c r="P94" s="8" t="s">
        <v>270</v>
      </c>
      <c r="R94" s="14">
        <v>0.30331722</v>
      </c>
      <c r="S94" s="14">
        <v>0.38174524999999998</v>
      </c>
      <c r="T94" s="14">
        <v>0.30557107999999999</v>
      </c>
      <c r="U94" s="14">
        <v>0.34361180000000002</v>
      </c>
      <c r="W94" s="14">
        <v>0.30331722</v>
      </c>
      <c r="X94" s="14">
        <v>0.66443819999999998</v>
      </c>
      <c r="Y94" s="14">
        <v>0.87278014000000004</v>
      </c>
      <c r="AA94" s="14">
        <v>2.5654508981967604E-2</v>
      </c>
      <c r="AB94" s="14">
        <v>3.3790931388525437E-2</v>
      </c>
      <c r="AC94" s="14">
        <v>4.7916269233542697E-2</v>
      </c>
      <c r="AD94" s="14">
        <v>2.2491525086935894E-2</v>
      </c>
      <c r="AF94" s="14">
        <v>2.5654508981967604E-2</v>
      </c>
      <c r="AG94" s="14">
        <v>4.8416206749561659E-2</v>
      </c>
      <c r="AH94" s="14">
        <v>7.6106826326316046E-2</v>
      </c>
      <c r="AJ94" s="10">
        <v>0.55056625999999997</v>
      </c>
      <c r="AK94" s="13">
        <v>1.2585676803974399</v>
      </c>
      <c r="AL94" s="13">
        <v>1.0074307024177527</v>
      </c>
      <c r="AM94" s="13">
        <v>1.1328463316391995</v>
      </c>
      <c r="AN94" s="10">
        <v>0.1433649575853348</v>
      </c>
      <c r="AO94" s="10">
        <v>0.96810305266259233</v>
      </c>
      <c r="AP94" s="10">
        <v>0.290102512264789</v>
      </c>
      <c r="AR94" s="10">
        <v>8.7891040000000003E-4</v>
      </c>
      <c r="AS94" s="13">
        <v>2.1905719695044019</v>
      </c>
      <c r="AT94" s="13">
        <v>2.8774500175097213</v>
      </c>
      <c r="AU94" s="13">
        <v>1.3135610505235853</v>
      </c>
      <c r="AV94" s="10">
        <v>6.8153174143335028E-3</v>
      </c>
      <c r="AW94" s="10">
        <v>1.0906858026722853E-2</v>
      </c>
      <c r="AX94" s="10">
        <v>9.3914335512138888E-2</v>
      </c>
      <c r="AY94" s="16">
        <v>77</v>
      </c>
      <c r="BI94" s="28">
        <v>92</v>
      </c>
    </row>
    <row r="95" spans="1:61" ht="15" customHeight="1">
      <c r="A95" s="1" t="s">
        <v>187</v>
      </c>
      <c r="B95" s="2" t="s">
        <v>612</v>
      </c>
      <c r="C95" s="2"/>
      <c r="D95" s="2"/>
      <c r="E95" s="2"/>
      <c r="F95" s="2"/>
      <c r="G95" s="2" t="s">
        <v>612</v>
      </c>
      <c r="H95" s="2" t="s">
        <v>612</v>
      </c>
      <c r="I95" s="5">
        <v>1868.11</v>
      </c>
      <c r="J95" s="4">
        <v>1866.26</v>
      </c>
      <c r="K95" s="5">
        <v>-9.9030571004914497E-2</v>
      </c>
      <c r="L95" s="6">
        <v>3</v>
      </c>
      <c r="M95" s="7">
        <v>3</v>
      </c>
      <c r="N95" s="7">
        <v>997</v>
      </c>
      <c r="O95" s="8" t="s">
        <v>335</v>
      </c>
      <c r="P95" s="8" t="s">
        <v>336</v>
      </c>
      <c r="R95" s="14">
        <v>0.30045852000000001</v>
      </c>
      <c r="S95" s="14">
        <v>0.23188663000000001</v>
      </c>
      <c r="T95" s="14">
        <v>8.4819459999999999E-2</v>
      </c>
      <c r="U95" s="14">
        <v>0.115448564</v>
      </c>
      <c r="W95" s="14">
        <v>0.30045852000000001</v>
      </c>
      <c r="X95" s="14">
        <v>0.60292769999999996</v>
      </c>
      <c r="Y95" s="14">
        <v>0.41092289999999998</v>
      </c>
      <c r="AA95" s="14">
        <v>2.7625593770636097E-2</v>
      </c>
      <c r="AB95" s="14">
        <v>1.2251780321493906E-2</v>
      </c>
      <c r="AC95" s="14">
        <v>9.093091353259683E-3</v>
      </c>
      <c r="AD95" s="14">
        <v>7.8814924850693219E-3</v>
      </c>
      <c r="AF95" s="14">
        <v>2.7625593770636097E-2</v>
      </c>
      <c r="AG95" s="14">
        <v>3.9305157621534012E-2</v>
      </c>
      <c r="AH95" s="14">
        <v>1.1412371919819649E-2</v>
      </c>
      <c r="AJ95" s="10">
        <v>4.2799999999999999E-8</v>
      </c>
      <c r="AK95" s="13">
        <v>0.77177585112247771</v>
      </c>
      <c r="AL95" s="13">
        <v>0.28230006591259255</v>
      </c>
      <c r="AM95" s="13">
        <v>0.38424127230607408</v>
      </c>
      <c r="AN95" s="10">
        <v>0.11578050973569122</v>
      </c>
      <c r="AO95" s="10">
        <v>9.8548843046257356E-3</v>
      </c>
      <c r="AP95" s="10">
        <v>1.5613125999729157E-2</v>
      </c>
      <c r="AR95" s="10">
        <v>8.3785010000000004E-4</v>
      </c>
      <c r="AS95" s="13">
        <v>2.0066919719900103</v>
      </c>
      <c r="AT95" s="13">
        <v>1.3676526796444313</v>
      </c>
      <c r="AU95" s="13">
        <v>0.68154589679658106</v>
      </c>
      <c r="AV95" s="10">
        <v>4.6485196921640789E-3</v>
      </c>
      <c r="AW95" s="10">
        <v>4.1924358321430884E-2</v>
      </c>
      <c r="AX95" s="10">
        <v>3.1304345406707158E-2</v>
      </c>
      <c r="AY95" s="16">
        <v>111</v>
      </c>
      <c r="BI95" s="28">
        <v>93</v>
      </c>
    </row>
    <row r="96" spans="1:61" ht="15" customHeight="1">
      <c r="A96" s="1" t="s">
        <v>187</v>
      </c>
      <c r="B96" s="2" t="s">
        <v>601</v>
      </c>
      <c r="C96" s="2"/>
      <c r="D96" s="2"/>
      <c r="E96" s="2"/>
      <c r="F96" s="2"/>
      <c r="G96" s="2" t="s">
        <v>601</v>
      </c>
      <c r="H96" s="2" t="s">
        <v>601</v>
      </c>
      <c r="I96" s="5">
        <v>1907.43</v>
      </c>
      <c r="J96" s="4">
        <v>1905.6</v>
      </c>
      <c r="K96" s="5">
        <v>-9.5940611188885194E-2</v>
      </c>
      <c r="L96" s="6">
        <v>18</v>
      </c>
      <c r="M96" s="7">
        <v>18</v>
      </c>
      <c r="N96" s="7">
        <v>963</v>
      </c>
      <c r="O96" s="8" t="s">
        <v>313</v>
      </c>
      <c r="P96" s="8" t="s">
        <v>314</v>
      </c>
      <c r="R96" s="14">
        <v>0.29027507000000002</v>
      </c>
      <c r="S96" s="14">
        <v>0.38325998</v>
      </c>
      <c r="T96" s="14">
        <v>0.50079273999999996</v>
      </c>
      <c r="U96" s="14">
        <v>0.36150503</v>
      </c>
      <c r="W96" s="14">
        <v>0.29027507000000002</v>
      </c>
      <c r="X96" s="14">
        <v>0.43935226999999999</v>
      </c>
      <c r="Y96" s="14">
        <v>0.35287023000000001</v>
      </c>
      <c r="AA96" s="14">
        <v>1.3488612977117268E-2</v>
      </c>
      <c r="AB96" s="14">
        <v>2.5060465784444898E-2</v>
      </c>
      <c r="AC96" s="14">
        <v>0.13685041996506625</v>
      </c>
      <c r="AD96" s="14">
        <v>3.3611596146735832E-2</v>
      </c>
      <c r="AF96" s="14">
        <v>1.3488612977117268E-2</v>
      </c>
      <c r="AG96" s="14">
        <v>3.8073074826575279E-2</v>
      </c>
      <c r="AH96" s="14">
        <v>2.7015225416901788E-2</v>
      </c>
      <c r="AJ96" s="10">
        <v>0.49927833999999999</v>
      </c>
      <c r="AK96" s="13">
        <v>1.3203337785776779</v>
      </c>
      <c r="AL96" s="13">
        <v>1.7252351020016976</v>
      </c>
      <c r="AM96" s="13">
        <v>1.2453877971677001</v>
      </c>
      <c r="AN96" s="10">
        <v>4.5367977907882828E-2</v>
      </c>
      <c r="AO96" s="10">
        <v>0.18526753477366231</v>
      </c>
      <c r="AP96" s="10">
        <v>9.4283920371404817E-2</v>
      </c>
      <c r="AR96" s="10">
        <v>2.6057316000000001E-2</v>
      </c>
      <c r="AS96" s="13">
        <v>1.513572178279037</v>
      </c>
      <c r="AT96" s="13">
        <v>1.2156408402554171</v>
      </c>
      <c r="AU96" s="13">
        <v>0.80316013844653633</v>
      </c>
      <c r="AV96" s="10">
        <v>4.6797635870462539E-2</v>
      </c>
      <c r="AW96" s="10">
        <v>0.13175920495121235</v>
      </c>
      <c r="AX96" s="10">
        <v>0.14534923389598467</v>
      </c>
      <c r="AY96" s="16">
        <v>99</v>
      </c>
      <c r="BI96" s="28">
        <v>94</v>
      </c>
    </row>
    <row r="97" spans="1:61" ht="15" customHeight="1">
      <c r="A97" s="1" t="s">
        <v>187</v>
      </c>
      <c r="B97" s="2" t="s">
        <v>548</v>
      </c>
      <c r="C97" s="2"/>
      <c r="D97" s="2"/>
      <c r="E97" s="3"/>
      <c r="F97" s="3"/>
      <c r="G97" s="2" t="s">
        <v>548</v>
      </c>
      <c r="H97" s="2" t="s">
        <v>548</v>
      </c>
      <c r="I97" s="5">
        <v>1918.52</v>
      </c>
      <c r="J97" s="4">
        <v>1910.73</v>
      </c>
      <c r="K97" s="5">
        <v>-0.40604215749640099</v>
      </c>
      <c r="L97" s="6">
        <v>12</v>
      </c>
      <c r="M97" s="7">
        <v>11</v>
      </c>
      <c r="N97" s="7">
        <v>994</v>
      </c>
      <c r="O97" s="8" t="s">
        <v>192</v>
      </c>
      <c r="P97" s="8" t="s">
        <v>193</v>
      </c>
      <c r="R97" s="14">
        <v>8.8592829999999997E-2</v>
      </c>
      <c r="S97" s="14">
        <v>0.69882920000000004</v>
      </c>
      <c r="T97" s="14">
        <v>2.1626703000000001E-2</v>
      </c>
      <c r="U97" s="14">
        <v>0.45411610000000002</v>
      </c>
      <c r="W97" s="14">
        <v>8.8592829999999997E-2</v>
      </c>
      <c r="X97" s="14">
        <v>0.19178586</v>
      </c>
      <c r="Y97" s="14">
        <v>0.119226284</v>
      </c>
      <c r="AA97" s="14">
        <v>3.2816762505819087E-2</v>
      </c>
      <c r="AB97" s="14">
        <v>0.18694763374435455</v>
      </c>
      <c r="AC97" s="14">
        <v>2.6450407690005459E-3</v>
      </c>
      <c r="AD97" s="14">
        <v>8.0663550677088774E-2</v>
      </c>
      <c r="AF97" s="14">
        <v>3.2816762505819087E-2</v>
      </c>
      <c r="AG97" s="14">
        <v>1.0806775943410458E-2</v>
      </c>
      <c r="AH97" s="14">
        <v>3.8210007876670324E-2</v>
      </c>
      <c r="AJ97" s="10">
        <v>3.2686939999999999E-3</v>
      </c>
      <c r="AK97" s="13">
        <v>7.8881011025384344</v>
      </c>
      <c r="AL97" s="13">
        <v>0.24411346832469402</v>
      </c>
      <c r="AM97" s="13">
        <v>5.1258786969554988</v>
      </c>
      <c r="AN97" s="10">
        <v>7.8240409792544208E-2</v>
      </c>
      <c r="AO97" s="10">
        <v>0.17731529149228023</v>
      </c>
      <c r="AP97" s="10">
        <v>5.0168751552202295E-3</v>
      </c>
      <c r="AR97" s="10">
        <v>0.11466128</v>
      </c>
      <c r="AS97" s="13">
        <v>2.1648011470002708</v>
      </c>
      <c r="AT97" s="13">
        <v>1.3457780274092159</v>
      </c>
      <c r="AU97" s="13">
        <v>0.62166357832636876</v>
      </c>
      <c r="AV97" s="10">
        <v>7.5917206639783769E-2</v>
      </c>
      <c r="AW97" s="10">
        <v>0.57660763742035326</v>
      </c>
      <c r="AX97" s="10">
        <v>0.19152080695623017</v>
      </c>
      <c r="AY97" s="16">
        <v>40</v>
      </c>
      <c r="BI97" s="28">
        <v>95</v>
      </c>
    </row>
    <row r="98" spans="1:61" ht="15" customHeight="1">
      <c r="A98" s="1" t="s">
        <v>187</v>
      </c>
      <c r="B98" s="2" t="s">
        <v>573</v>
      </c>
      <c r="C98" s="2"/>
      <c r="D98" s="2"/>
      <c r="E98" s="2"/>
      <c r="F98" s="2"/>
      <c r="G98" s="2" t="s">
        <v>573</v>
      </c>
      <c r="H98" s="2" t="s">
        <v>573</v>
      </c>
      <c r="I98" s="5">
        <v>1928.52</v>
      </c>
      <c r="J98" s="4">
        <v>1928.02</v>
      </c>
      <c r="K98" s="5">
        <v>-2.5926617302387302E-2</v>
      </c>
      <c r="L98" s="6">
        <v>5</v>
      </c>
      <c r="M98" s="7">
        <v>5</v>
      </c>
      <c r="N98" s="7">
        <v>978</v>
      </c>
      <c r="O98" s="8" t="s">
        <v>257</v>
      </c>
      <c r="P98" s="8" t="s">
        <v>258</v>
      </c>
      <c r="R98" s="14">
        <v>0.39920450000000002</v>
      </c>
      <c r="S98" s="14">
        <v>0.51103354000000001</v>
      </c>
      <c r="T98" s="14">
        <v>0.58410209999999996</v>
      </c>
      <c r="U98" s="14">
        <v>0.42553878000000001</v>
      </c>
      <c r="W98" s="14">
        <v>0.39920450000000002</v>
      </c>
      <c r="X98" s="14">
        <v>0.82855480000000004</v>
      </c>
      <c r="Y98" s="14">
        <v>0.72402979999999995</v>
      </c>
      <c r="AA98" s="14">
        <v>4.0500191849718856E-2</v>
      </c>
      <c r="AB98" s="14">
        <v>0.17878778073182219</v>
      </c>
      <c r="AC98" s="14">
        <v>7.8930520000000004E-2</v>
      </c>
      <c r="AD98" s="14">
        <v>2.7284168140285132E-2</v>
      </c>
      <c r="AF98" s="14">
        <v>4.0500191849718856E-2</v>
      </c>
      <c r="AG98" s="14">
        <v>9.4724057333102032E-2</v>
      </c>
      <c r="AH98" s="14">
        <v>1.8256787192279012E-2</v>
      </c>
      <c r="AJ98" s="10">
        <v>0.38080009999999997</v>
      </c>
      <c r="AK98" s="13">
        <v>1.2801297079566989</v>
      </c>
      <c r="AL98" s="13">
        <v>1.4631651196316673</v>
      </c>
      <c r="AM98" s="13">
        <v>1.0659668916557803</v>
      </c>
      <c r="AN98" s="10">
        <v>0.59881035304000974</v>
      </c>
      <c r="AO98" s="10">
        <v>0.10011601544688296</v>
      </c>
      <c r="AP98" s="10">
        <v>0.61897072538204001</v>
      </c>
      <c r="AR98" s="10">
        <v>5.7568000000000003E-3</v>
      </c>
      <c r="AS98" s="13">
        <v>2.075514679819491</v>
      </c>
      <c r="AT98" s="13">
        <v>1.8136814590015893</v>
      </c>
      <c r="AU98" s="13">
        <v>0.87384660616292353</v>
      </c>
      <c r="AV98" s="10">
        <v>3.0631774984452985E-2</v>
      </c>
      <c r="AW98" s="10">
        <v>6.7968604216599058E-3</v>
      </c>
      <c r="AX98" s="10">
        <v>0.38508140416405912</v>
      </c>
      <c r="AY98" s="16">
        <v>71</v>
      </c>
      <c r="BI98" s="28">
        <v>96</v>
      </c>
    </row>
    <row r="99" spans="1:61" ht="15" customHeight="1">
      <c r="A99" s="1" t="s">
        <v>187</v>
      </c>
      <c r="B99" s="2" t="s">
        <v>574</v>
      </c>
      <c r="C99" s="2"/>
      <c r="D99" s="2"/>
      <c r="E99" s="2"/>
      <c r="F99" s="2"/>
      <c r="G99" s="2" t="s">
        <v>574</v>
      </c>
      <c r="H99" s="2" t="s">
        <v>574</v>
      </c>
      <c r="I99" s="5">
        <v>2059.9499999999998</v>
      </c>
      <c r="J99" s="4">
        <v>2057.67</v>
      </c>
      <c r="K99" s="5">
        <v>-0.110682298114019</v>
      </c>
      <c r="L99" s="6">
        <v>121</v>
      </c>
      <c r="M99" s="7">
        <v>121</v>
      </c>
      <c r="N99" s="7">
        <v>997</v>
      </c>
      <c r="O99" s="8" t="s">
        <v>259</v>
      </c>
      <c r="P99" s="8" t="s">
        <v>260</v>
      </c>
      <c r="T99" s="14">
        <v>0.61476814999999996</v>
      </c>
      <c r="U99" s="14">
        <v>1.920328E-3</v>
      </c>
      <c r="AC99" s="14">
        <v>0.13693843013152446</v>
      </c>
      <c r="AK99" s="13"/>
      <c r="AL99" s="13"/>
      <c r="AM99" s="13"/>
      <c r="AS99" s="13"/>
      <c r="AT99" s="13"/>
      <c r="AU99" s="13" t="e">
        <v>#DIV/0!</v>
      </c>
      <c r="AV99" s="10"/>
      <c r="AW99" s="10"/>
      <c r="AX99" s="10" t="e">
        <v>#DIV/0!</v>
      </c>
      <c r="AY99" s="16">
        <v>72</v>
      </c>
      <c r="BI99" s="8">
        <v>97</v>
      </c>
    </row>
    <row r="100" spans="1:61" ht="15" customHeight="1">
      <c r="A100" s="1" t="s">
        <v>187</v>
      </c>
      <c r="B100" s="2" t="s">
        <v>597</v>
      </c>
      <c r="C100" s="2"/>
      <c r="D100" s="2"/>
      <c r="E100" s="2"/>
      <c r="F100" s="2"/>
      <c r="G100" s="2" t="s">
        <v>597</v>
      </c>
      <c r="H100" s="2" t="s">
        <v>597</v>
      </c>
      <c r="I100" s="5">
        <v>2098.65</v>
      </c>
      <c r="J100" s="4">
        <v>2100.4699999999998</v>
      </c>
      <c r="K100" s="5">
        <v>8.6722416791733203E-2</v>
      </c>
      <c r="L100" s="6">
        <v>135</v>
      </c>
      <c r="M100" s="7">
        <v>63</v>
      </c>
      <c r="N100" s="7">
        <v>989</v>
      </c>
      <c r="O100" s="8" t="s">
        <v>305</v>
      </c>
      <c r="P100" s="8" t="s">
        <v>306</v>
      </c>
      <c r="R100" s="14">
        <v>0.15596958</v>
      </c>
      <c r="S100" s="14">
        <v>0.77864080000000002</v>
      </c>
      <c r="T100" s="14">
        <v>0.56187489999999995</v>
      </c>
      <c r="U100" s="14">
        <v>0.44247594000000001</v>
      </c>
      <c r="W100" s="14">
        <v>0.15596958</v>
      </c>
      <c r="X100" s="14">
        <v>4.9571144999999997E-2</v>
      </c>
      <c r="Y100" s="14">
        <v>0.18986565</v>
      </c>
      <c r="AA100" s="14">
        <v>8.3554633251856844E-2</v>
      </c>
      <c r="AB100" s="14">
        <v>1.6942287646393456E-2</v>
      </c>
      <c r="AC100" s="14">
        <v>0.13804796325286423</v>
      </c>
      <c r="AD100" s="14">
        <v>9.7412896176851338E-2</v>
      </c>
      <c r="AF100" s="14">
        <v>8.3554633251856844E-2</v>
      </c>
      <c r="AG100" s="14">
        <v>1.2393101810985067E-2</v>
      </c>
      <c r="AH100" s="14">
        <v>9.1999246964158898E-2</v>
      </c>
      <c r="AJ100" s="10">
        <v>5.3410890000000003E-2</v>
      </c>
      <c r="AK100" s="13">
        <v>4.9922606703178918</v>
      </c>
      <c r="AL100" s="13">
        <v>3.6024646600958978</v>
      </c>
      <c r="AM100" s="13">
        <v>2.8369374335687767</v>
      </c>
      <c r="AN100" s="10">
        <v>1.4633385785566751E-2</v>
      </c>
      <c r="AO100" s="10">
        <v>4.0125512572569619E-2</v>
      </c>
      <c r="AP100" s="10">
        <v>6.4273186258692189E-2</v>
      </c>
      <c r="AR100" s="10">
        <v>0.41234110000000002</v>
      </c>
      <c r="AS100" s="13">
        <v>0.31782572601657322</v>
      </c>
      <c r="AT100" s="13">
        <v>1.2173248783512784</v>
      </c>
      <c r="AU100" s="13">
        <v>3.8301647056972361</v>
      </c>
      <c r="AV100" s="10">
        <v>0.33031038593731854</v>
      </c>
      <c r="AW100" s="10">
        <v>0.79867104373656961</v>
      </c>
      <c r="AX100" s="10">
        <v>0.26562812111182338</v>
      </c>
      <c r="AY100" s="16">
        <v>95</v>
      </c>
      <c r="BI100" s="8">
        <v>98</v>
      </c>
    </row>
    <row r="101" spans="1:61" ht="15" customHeight="1">
      <c r="A101" s="1" t="s">
        <v>187</v>
      </c>
      <c r="B101" s="2" t="s">
        <v>575</v>
      </c>
      <c r="C101" s="2"/>
      <c r="D101" s="2"/>
      <c r="E101" s="2"/>
      <c r="F101" s="2"/>
      <c r="G101" s="2" t="s">
        <v>575</v>
      </c>
      <c r="H101" s="2" t="s">
        <v>575</v>
      </c>
      <c r="I101" s="5">
        <v>2092.13</v>
      </c>
      <c r="J101" s="4">
        <v>2091.3000000000002</v>
      </c>
      <c r="K101" s="5">
        <v>-3.9672486891346399E-2</v>
      </c>
      <c r="L101" s="6">
        <v>3</v>
      </c>
      <c r="M101" s="7">
        <v>3</v>
      </c>
      <c r="N101" s="7">
        <v>997</v>
      </c>
      <c r="O101" s="8" t="s">
        <v>261</v>
      </c>
      <c r="P101" s="8" t="s">
        <v>262</v>
      </c>
      <c r="R101" s="14">
        <v>0.43286023000000001</v>
      </c>
      <c r="T101" s="14">
        <v>0.49613236999999999</v>
      </c>
      <c r="U101" s="14">
        <v>0.61797500000000005</v>
      </c>
      <c r="W101" s="14">
        <v>0.43286023000000001</v>
      </c>
      <c r="X101" s="14">
        <v>0.44723817999999999</v>
      </c>
      <c r="Y101" s="14">
        <v>0.96045225999999995</v>
      </c>
      <c r="AA101" s="14">
        <v>1.3463473414345943E-2</v>
      </c>
      <c r="AC101" s="14">
        <v>0.14951955994371438</v>
      </c>
      <c r="AD101" s="14">
        <v>0.1251604751166078</v>
      </c>
      <c r="AF101" s="14">
        <v>1.3463473414345943E-2</v>
      </c>
      <c r="AG101" s="14">
        <v>9.6569222605410537E-2</v>
      </c>
      <c r="AH101" s="14">
        <v>2.0783251762993393E-2</v>
      </c>
      <c r="AK101" s="13">
        <v>0</v>
      </c>
      <c r="AL101" s="13">
        <v>1.1461722182238825</v>
      </c>
      <c r="AM101" s="13">
        <v>1.427654834448524</v>
      </c>
      <c r="AO101" s="10">
        <v>0.69475174301682097</v>
      </c>
      <c r="AP101" s="10">
        <v>0.20010160434097685</v>
      </c>
      <c r="AR101" s="10">
        <v>9.7403454000000004E-4</v>
      </c>
      <c r="AS101" s="13">
        <v>1.0332161492405989</v>
      </c>
      <c r="AT101" s="13">
        <v>2.218850782387654</v>
      </c>
      <c r="AU101" s="13">
        <v>2.147518487799946</v>
      </c>
      <c r="AV101" s="10">
        <v>0.89584123389226455</v>
      </c>
      <c r="AW101" s="10">
        <v>9.167384178080385E-5</v>
      </c>
      <c r="AX101" s="10">
        <v>2.9042487360666173E-2</v>
      </c>
      <c r="AY101" s="16">
        <v>73</v>
      </c>
      <c r="BI101" s="8">
        <v>99</v>
      </c>
    </row>
    <row r="102" spans="1:61" ht="15" customHeight="1">
      <c r="A102" s="1" t="s">
        <v>187</v>
      </c>
      <c r="B102" s="2" t="s">
        <v>576</v>
      </c>
      <c r="C102" s="2"/>
      <c r="D102" s="2"/>
      <c r="E102" s="2"/>
      <c r="F102" s="2"/>
      <c r="G102" s="2" t="s">
        <v>576</v>
      </c>
      <c r="H102" s="2" t="s">
        <v>576</v>
      </c>
      <c r="I102" s="5">
        <v>2190.96</v>
      </c>
      <c r="J102" s="4">
        <v>2190.52</v>
      </c>
      <c r="K102" s="5">
        <v>-2.0082520904081001E-2</v>
      </c>
      <c r="L102" s="6">
        <v>11</v>
      </c>
      <c r="M102" s="7">
        <v>11</v>
      </c>
      <c r="N102" s="7">
        <v>995</v>
      </c>
      <c r="O102" s="8" t="s">
        <v>263</v>
      </c>
      <c r="P102" s="8" t="s">
        <v>264</v>
      </c>
      <c r="R102" s="14">
        <v>0.13211934</v>
      </c>
      <c r="S102" s="14">
        <v>0.21562857999999999</v>
      </c>
      <c r="T102" s="14">
        <v>0.38410266999999998</v>
      </c>
      <c r="U102" s="14">
        <v>0.16051254000000001</v>
      </c>
      <c r="W102" s="14">
        <v>0.13211934</v>
      </c>
      <c r="X102" s="14">
        <v>0.34326424999999999</v>
      </c>
      <c r="Y102" s="14">
        <v>0.80829185000000003</v>
      </c>
      <c r="AA102" s="14">
        <v>2.3443142558267769E-2</v>
      </c>
      <c r="AB102" s="14">
        <v>3.1791634956303258E-2</v>
      </c>
      <c r="AC102" s="14">
        <v>5.0580767020981569E-2</v>
      </c>
      <c r="AD102" s="14">
        <v>9.9140876468449008E-3</v>
      </c>
      <c r="AF102" s="14">
        <v>2.3443142558267769E-2</v>
      </c>
      <c r="AG102" s="14">
        <v>2.7162286345418962E-2</v>
      </c>
      <c r="AH102" s="14">
        <v>9.9115256463499113E-2</v>
      </c>
      <c r="AJ102" s="10">
        <v>7.2099999999999996E-4</v>
      </c>
      <c r="AK102" s="13">
        <v>1.6320743049427888</v>
      </c>
      <c r="AL102" s="13">
        <v>2.9072403025930948</v>
      </c>
      <c r="AM102" s="13">
        <v>1.2149057057051602</v>
      </c>
      <c r="AN102" s="10">
        <v>0.10804250685817868</v>
      </c>
      <c r="AO102" s="10">
        <v>3.1488413686275676E-3</v>
      </c>
      <c r="AP102" s="10">
        <v>0.35270682674852694</v>
      </c>
      <c r="AR102" s="10">
        <v>6.1321209999999995E-4</v>
      </c>
      <c r="AS102" s="13">
        <v>2.598137789668038</v>
      </c>
      <c r="AT102" s="13">
        <v>6.1178919755427179</v>
      </c>
      <c r="AU102" s="13">
        <v>2.3547219088501063</v>
      </c>
      <c r="AV102" s="10">
        <v>4.4527260773068959E-3</v>
      </c>
      <c r="AW102" s="10">
        <v>1.6630553800408197E-2</v>
      </c>
      <c r="AX102" s="10">
        <v>3.4890743124013086E-2</v>
      </c>
      <c r="AY102" s="16">
        <v>74</v>
      </c>
      <c r="BI102" s="28">
        <v>100</v>
      </c>
    </row>
    <row r="103" spans="1:61" ht="15" customHeight="1">
      <c r="A103" s="1" t="s">
        <v>187</v>
      </c>
      <c r="B103" s="2" t="s">
        <v>600</v>
      </c>
      <c r="C103" s="2"/>
      <c r="D103" s="2"/>
      <c r="E103" s="2"/>
      <c r="F103" s="2"/>
      <c r="G103" s="2" t="s">
        <v>600</v>
      </c>
      <c r="H103" s="2" t="s">
        <v>600</v>
      </c>
      <c r="I103" s="5">
        <v>2209.91</v>
      </c>
      <c r="J103" s="4">
        <v>2209.17</v>
      </c>
      <c r="K103" s="5">
        <v>-3.3485526559895201E-2</v>
      </c>
      <c r="L103" s="6">
        <v>21</v>
      </c>
      <c r="M103" s="7">
        <v>21</v>
      </c>
      <c r="N103" s="7">
        <v>989</v>
      </c>
      <c r="O103" s="8" t="s">
        <v>311</v>
      </c>
      <c r="P103" s="8" t="s">
        <v>312</v>
      </c>
      <c r="R103" s="14">
        <v>7.2829834999999996E-2</v>
      </c>
      <c r="S103" s="14">
        <v>0.13779646000000001</v>
      </c>
      <c r="T103" s="14">
        <v>0.48755599999999999</v>
      </c>
      <c r="U103" s="14">
        <v>0.11762346999999999</v>
      </c>
      <c r="W103" s="14">
        <v>7.2829834999999996E-2</v>
      </c>
      <c r="X103" s="14">
        <v>0.26000420000000002</v>
      </c>
      <c r="Y103" s="14">
        <v>0.41407356000000001</v>
      </c>
      <c r="AA103" s="14">
        <v>8.5927658328280032E-3</v>
      </c>
      <c r="AB103" s="14">
        <v>1.4118813312598242E-2</v>
      </c>
      <c r="AC103" s="14">
        <v>0.15558232122539398</v>
      </c>
      <c r="AD103" s="14">
        <v>5.8487168775493547E-3</v>
      </c>
      <c r="AF103" s="14">
        <v>8.5927658328280032E-3</v>
      </c>
      <c r="AG103" s="14">
        <v>3.1639870355142992E-2</v>
      </c>
      <c r="AH103" s="14">
        <v>4.606726295286636E-2</v>
      </c>
      <c r="AJ103" s="10">
        <v>3.8708634999999998E-2</v>
      </c>
      <c r="AK103" s="13">
        <v>1.8920331207670595</v>
      </c>
      <c r="AL103" s="13">
        <v>6.6944542713847977</v>
      </c>
      <c r="AM103" s="13">
        <v>1.6150451253940092</v>
      </c>
      <c r="AN103" s="10">
        <v>2.4560358575577416E-2</v>
      </c>
      <c r="AO103" s="10">
        <v>4.4526832395814127E-2</v>
      </c>
      <c r="AP103" s="10">
        <v>1.2943481832055287E-2</v>
      </c>
      <c r="AR103" s="10">
        <v>9.6078699999999995E-4</v>
      </c>
      <c r="AS103" s="13">
        <v>3.5700231917317957</v>
      </c>
      <c r="AT103" s="13">
        <v>5.6854935892687388</v>
      </c>
      <c r="AU103" s="13">
        <v>1.5925648893364028</v>
      </c>
      <c r="AV103" s="10">
        <v>2.12734936157951E-2</v>
      </c>
      <c r="AW103" s="10">
        <v>1.5221896667573506E-2</v>
      </c>
      <c r="AX103" s="10">
        <v>5.8376639756847759E-2</v>
      </c>
      <c r="AY103" s="16">
        <v>98</v>
      </c>
      <c r="BI103" s="28">
        <v>101</v>
      </c>
    </row>
    <row r="104" spans="1:61" ht="15" customHeight="1">
      <c r="A104" s="1" t="s">
        <v>187</v>
      </c>
      <c r="B104" s="2" t="s">
        <v>589</v>
      </c>
      <c r="C104" s="2"/>
      <c r="D104" s="2"/>
      <c r="E104" s="2"/>
      <c r="F104" s="2"/>
      <c r="G104" s="2" t="s">
        <v>589</v>
      </c>
      <c r="H104" s="2" t="s">
        <v>589</v>
      </c>
      <c r="I104" s="5">
        <v>2221.5100000000002</v>
      </c>
      <c r="J104" s="4">
        <v>2222.5100000000002</v>
      </c>
      <c r="K104" s="5">
        <v>4.5014427123893197E-2</v>
      </c>
      <c r="L104" s="6">
        <v>3</v>
      </c>
      <c r="M104" s="7">
        <v>3</v>
      </c>
      <c r="N104" s="7">
        <v>986</v>
      </c>
      <c r="O104" s="8" t="s">
        <v>289</v>
      </c>
      <c r="P104" s="8" t="s">
        <v>290</v>
      </c>
      <c r="R104" s="14">
        <v>2.0287092999999999E-2</v>
      </c>
      <c r="S104" s="14">
        <v>1.7222924000000001E-2</v>
      </c>
      <c r="T104" s="14">
        <v>3.7387043000000002E-2</v>
      </c>
      <c r="U104" s="14">
        <v>2.3254759999999999E-2</v>
      </c>
      <c r="W104" s="14">
        <v>2.0287092999999999E-2</v>
      </c>
      <c r="X104" s="14">
        <v>0.33811324999999998</v>
      </c>
      <c r="Y104" s="14">
        <v>4.1525155000000001E-2</v>
      </c>
      <c r="AA104" s="14">
        <v>3.1053962547428829E-3</v>
      </c>
      <c r="AB104" s="14">
        <v>2.4479120354289853E-3</v>
      </c>
      <c r="AC104" s="14">
        <v>4.8600789038301751E-3</v>
      </c>
      <c r="AD104" s="14">
        <v>3.2109115771596767E-3</v>
      </c>
      <c r="AF104" s="14">
        <v>3.1053962547428829E-3</v>
      </c>
      <c r="AH104" s="14">
        <v>3.5930922307846436E-3</v>
      </c>
      <c r="AJ104" s="10">
        <v>5.2278917000000001E-2</v>
      </c>
      <c r="AK104" s="13">
        <v>0.84895968091633445</v>
      </c>
      <c r="AL104" s="13">
        <v>1.8428979943060351</v>
      </c>
      <c r="AM104" s="13">
        <v>1.146283501534695</v>
      </c>
      <c r="AN104" s="10">
        <v>0.52326406704445994</v>
      </c>
      <c r="AO104" s="10">
        <v>0.11779907390245341</v>
      </c>
      <c r="AP104" s="10">
        <v>0.57487107069716481</v>
      </c>
      <c r="AR104" s="10">
        <v>4.3515953E-5</v>
      </c>
      <c r="AS104" s="13">
        <v>16.666421847624989</v>
      </c>
      <c r="AT104" s="13">
        <v>2.0468755676330761</v>
      </c>
      <c r="AU104" s="13">
        <v>0.12281433809529796</v>
      </c>
      <c r="AV104" s="10"/>
      <c r="AW104" s="10">
        <v>2.262779175826431E-2</v>
      </c>
      <c r="AX104" s="10" t="e">
        <v>#DIV/0!</v>
      </c>
      <c r="AY104" s="16">
        <v>87</v>
      </c>
      <c r="BI104" s="28">
        <v>102</v>
      </c>
    </row>
    <row r="105" spans="1:61" ht="15" customHeight="1">
      <c r="A105" s="1" t="s">
        <v>187</v>
      </c>
      <c r="B105" s="2" t="s">
        <v>661</v>
      </c>
      <c r="C105" s="2"/>
      <c r="D105" s="2"/>
      <c r="E105" s="3"/>
      <c r="F105" s="3"/>
      <c r="G105" s="2" t="s">
        <v>661</v>
      </c>
      <c r="H105" s="2" t="s">
        <v>661</v>
      </c>
      <c r="I105" s="5">
        <v>2966.29</v>
      </c>
      <c r="J105" s="4">
        <v>2970.46</v>
      </c>
      <c r="K105" s="5">
        <v>0.14057964662929301</v>
      </c>
      <c r="L105" s="6">
        <v>43</v>
      </c>
      <c r="M105" s="7">
        <v>27</v>
      </c>
      <c r="N105" s="7">
        <v>816</v>
      </c>
      <c r="O105" s="8" t="s">
        <v>510</v>
      </c>
      <c r="P105" s="8" t="s">
        <v>511</v>
      </c>
      <c r="R105" s="14">
        <v>0.64511764000000005</v>
      </c>
      <c r="S105" s="14">
        <v>0.28318408</v>
      </c>
      <c r="T105" s="14">
        <v>0.27678733999999999</v>
      </c>
      <c r="U105" s="14">
        <v>0.56168940000000001</v>
      </c>
      <c r="W105" s="14">
        <v>0.64511764000000005</v>
      </c>
      <c r="X105" s="14">
        <v>0.80605464999999998</v>
      </c>
      <c r="Y105" s="14">
        <v>0.2361548</v>
      </c>
      <c r="AA105" s="14">
        <v>5.8923207999452137E-2</v>
      </c>
      <c r="AB105" s="14">
        <v>5.3794418496753475E-2</v>
      </c>
      <c r="AC105" s="14">
        <v>9.5568973370761923E-2</v>
      </c>
      <c r="AD105" s="14">
        <v>3.6741913398559783E-2</v>
      </c>
      <c r="AF105" s="14">
        <v>5.8923207999452137E-2</v>
      </c>
      <c r="AG105" s="14">
        <v>9.9725255890411396E-2</v>
      </c>
      <c r="AH105" s="14">
        <v>4.8719200170832377E-3</v>
      </c>
      <c r="AJ105" s="10">
        <v>7.9151970000000006E-3</v>
      </c>
      <c r="AK105" s="13">
        <v>0.43896502349555966</v>
      </c>
      <c r="AL105" s="13">
        <v>0.42904940562468569</v>
      </c>
      <c r="AM105" s="13">
        <v>0.87067747829682651</v>
      </c>
      <c r="AN105" s="10">
        <v>1.072927914064435E-2</v>
      </c>
      <c r="AO105" s="10">
        <v>1.348492743067718E-2</v>
      </c>
      <c r="AP105" s="10">
        <v>0.30191602512164656</v>
      </c>
      <c r="AR105" s="10">
        <v>2.4454498E-3</v>
      </c>
      <c r="AS105" s="13">
        <v>1.2494692440901165</v>
      </c>
      <c r="AT105" s="13">
        <v>0.36606470720596013</v>
      </c>
      <c r="AU105" s="13">
        <v>0.29297616482951871</v>
      </c>
      <c r="AV105" s="10">
        <v>0.25241161518022587</v>
      </c>
      <c r="AW105" s="10">
        <v>1.9554751602653631E-2</v>
      </c>
      <c r="AX105" s="10">
        <v>2.9032842434789867E-2</v>
      </c>
      <c r="AY105" s="16">
        <v>148</v>
      </c>
      <c r="BI105" s="28">
        <v>103</v>
      </c>
    </row>
    <row r="106" spans="1:61" ht="15" customHeight="1">
      <c r="A106" s="1" t="s">
        <v>187</v>
      </c>
      <c r="B106" s="2" t="s">
        <v>546</v>
      </c>
      <c r="C106" s="2"/>
      <c r="D106" s="2"/>
      <c r="E106" s="3"/>
      <c r="F106" s="3"/>
      <c r="G106" s="2" t="s">
        <v>546</v>
      </c>
      <c r="H106" s="2" t="s">
        <v>546</v>
      </c>
      <c r="I106" s="5">
        <v>2298.8000000000002</v>
      </c>
      <c r="J106" s="4">
        <v>2295.14</v>
      </c>
      <c r="K106" s="5">
        <v>-0.15921350269707199</v>
      </c>
      <c r="L106" s="6">
        <v>97</v>
      </c>
      <c r="M106" s="7">
        <v>36</v>
      </c>
      <c r="N106" s="7">
        <v>992</v>
      </c>
      <c r="O106" s="8" t="s">
        <v>188</v>
      </c>
      <c r="P106" s="8" t="s">
        <v>189</v>
      </c>
      <c r="R106" s="14">
        <v>0.17089257999999999</v>
      </c>
      <c r="S106" s="14">
        <v>0.25635764</v>
      </c>
      <c r="T106" s="14">
        <v>0.21890561</v>
      </c>
      <c r="U106" s="14">
        <v>0.20606704000000001</v>
      </c>
      <c r="W106" s="14">
        <v>0.17089257999999999</v>
      </c>
      <c r="X106" s="14">
        <v>0.46942972999999999</v>
      </c>
      <c r="Y106" s="14">
        <v>0.34121683000000003</v>
      </c>
      <c r="AA106" s="14">
        <v>1.7509988660534118E-2</v>
      </c>
      <c r="AB106" s="14">
        <v>2.7593157077812489E-2</v>
      </c>
      <c r="AC106" s="14">
        <v>4.6514201717188133E-2</v>
      </c>
      <c r="AD106" s="14">
        <v>1.1902429102182491E-2</v>
      </c>
      <c r="AF106" s="14">
        <v>1.7509988660534118E-2</v>
      </c>
      <c r="AG106" s="14">
        <v>9.5533883461683552E-2</v>
      </c>
      <c r="AH106" s="14">
        <v>2.6379312777857451E-2</v>
      </c>
      <c r="AJ106" s="10">
        <v>0.56334059999999997</v>
      </c>
      <c r="AK106" s="13">
        <v>1.5001098350788549</v>
      </c>
      <c r="AL106" s="13">
        <v>1.2809544451842205</v>
      </c>
      <c r="AM106" s="13">
        <v>1.2058278949267429</v>
      </c>
      <c r="AN106" s="10">
        <v>7.0028909789358745E-2</v>
      </c>
      <c r="AO106" s="10">
        <v>0.37014656744494956</v>
      </c>
      <c r="AP106" s="10">
        <v>0.17308674314490599</v>
      </c>
      <c r="AR106" s="10">
        <v>3.0112567999999999E-2</v>
      </c>
      <c r="AS106" s="13">
        <v>2.7469286846743142</v>
      </c>
      <c r="AT106" s="13">
        <v>1.9966743436139829</v>
      </c>
      <c r="AU106" s="13">
        <v>0.72687520238652126</v>
      </c>
      <c r="AV106" s="10">
        <v>8.4411145934886828E-2</v>
      </c>
      <c r="AW106" s="10">
        <v>8.5262983269997778E-3</v>
      </c>
      <c r="AX106" s="10">
        <v>0.31027471046609628</v>
      </c>
      <c r="AY106" s="16">
        <v>38</v>
      </c>
      <c r="BI106" s="28">
        <v>104</v>
      </c>
    </row>
    <row r="107" spans="1:61" ht="15" customHeight="1">
      <c r="A107" s="1" t="s">
        <v>187</v>
      </c>
      <c r="B107" s="2" t="s">
        <v>577</v>
      </c>
      <c r="C107" s="2"/>
      <c r="D107" s="2"/>
      <c r="E107" s="2"/>
      <c r="F107" s="2"/>
      <c r="G107" s="2" t="s">
        <v>577</v>
      </c>
      <c r="H107" s="2" t="s">
        <v>577</v>
      </c>
      <c r="I107" s="5">
        <v>2339.5700000000002</v>
      </c>
      <c r="J107" s="4">
        <v>2342.69</v>
      </c>
      <c r="K107" s="5">
        <v>0.13335783926105599</v>
      </c>
      <c r="L107" s="6">
        <v>4</v>
      </c>
      <c r="M107" s="7">
        <v>4</v>
      </c>
      <c r="N107" s="7">
        <v>965</v>
      </c>
      <c r="O107" s="8" t="s">
        <v>265</v>
      </c>
      <c r="P107" s="8" t="s">
        <v>266</v>
      </c>
      <c r="R107" s="14">
        <v>3.0632183E-2</v>
      </c>
      <c r="S107" s="14">
        <v>3.8727804999999997E-2</v>
      </c>
      <c r="T107" s="14">
        <v>2.4523651E-2</v>
      </c>
      <c r="U107" s="14">
        <v>2.3961489999999998E-2</v>
      </c>
      <c r="W107" s="14">
        <v>3.0632183E-2</v>
      </c>
      <c r="X107" s="14">
        <v>0.42335247999999998</v>
      </c>
      <c r="Y107" s="14">
        <v>0.23547882000000001</v>
      </c>
      <c r="AA107" s="14">
        <v>2.8223967095177727E-3</v>
      </c>
      <c r="AB107" s="14">
        <v>2.2922622608125285E-3</v>
      </c>
      <c r="AC107" s="14">
        <v>5.2384893783716576E-3</v>
      </c>
      <c r="AD107" s="14">
        <v>2.3118148653955201E-3</v>
      </c>
      <c r="AF107" s="14">
        <v>2.8223967095177727E-3</v>
      </c>
      <c r="AG107" s="14">
        <v>5.7176345270727201E-2</v>
      </c>
      <c r="AH107" s="14">
        <v>6.4958498623907054E-3</v>
      </c>
      <c r="AJ107" s="10">
        <v>0.11663651</v>
      </c>
      <c r="AK107" s="13">
        <v>1.2642848536129467</v>
      </c>
      <c r="AL107" s="13">
        <v>0.80058450290663252</v>
      </c>
      <c r="AM107" s="13">
        <v>0.78223252975473534</v>
      </c>
      <c r="AN107" s="10">
        <v>9.2792233439122462E-2</v>
      </c>
      <c r="AO107" s="10">
        <v>0.33937677160665886</v>
      </c>
      <c r="AP107" s="10">
        <v>0.130326288658793</v>
      </c>
      <c r="AR107" s="10">
        <v>4.9713800000000005E-4</v>
      </c>
      <c r="AS107" s="13">
        <v>13.820512889988937</v>
      </c>
      <c r="AT107" s="13">
        <v>7.687301293544766</v>
      </c>
      <c r="AU107" s="13">
        <v>0.55622402400949678</v>
      </c>
      <c r="AV107" s="10">
        <v>2.0333957780664803E-2</v>
      </c>
      <c r="AW107" s="10">
        <v>1.7801306634975607E-4</v>
      </c>
      <c r="AX107" s="10">
        <v>7.9632116195745492E-2</v>
      </c>
      <c r="AY107" s="16">
        <v>75</v>
      </c>
      <c r="BI107" s="8">
        <v>105</v>
      </c>
    </row>
    <row r="108" spans="1:61" ht="15" customHeight="1">
      <c r="A108" s="1" t="s">
        <v>187</v>
      </c>
      <c r="B108" s="2" t="s">
        <v>567</v>
      </c>
      <c r="C108" s="2"/>
      <c r="D108" s="2"/>
      <c r="E108" s="3"/>
      <c r="F108" s="3"/>
      <c r="G108" s="2" t="s">
        <v>567</v>
      </c>
      <c r="H108" s="2" t="s">
        <v>567</v>
      </c>
      <c r="I108" s="5">
        <v>2483.5500000000002</v>
      </c>
      <c r="J108" s="4">
        <v>2467.14</v>
      </c>
      <c r="K108" s="5">
        <v>-0.66074771999759596</v>
      </c>
      <c r="L108" s="6">
        <v>22</v>
      </c>
      <c r="M108" s="7">
        <v>21</v>
      </c>
      <c r="N108" s="7">
        <v>976</v>
      </c>
      <c r="O108" s="8" t="s">
        <v>243</v>
      </c>
      <c r="P108" s="8" t="s">
        <v>244</v>
      </c>
      <c r="R108" s="14">
        <v>0.41869794999999999</v>
      </c>
      <c r="S108" s="14">
        <v>0.5060751</v>
      </c>
      <c r="T108" s="14">
        <v>0.31088132000000002</v>
      </c>
      <c r="U108" s="14">
        <v>0.29944999999999999</v>
      </c>
      <c r="W108" s="14">
        <v>0.41869794999999999</v>
      </c>
      <c r="X108" s="14">
        <v>0.79602426000000004</v>
      </c>
      <c r="Y108" s="14">
        <v>0.88211459999999997</v>
      </c>
      <c r="AA108" s="14">
        <v>4.6649405229290265E-2</v>
      </c>
      <c r="AB108" s="14">
        <v>4.4034331826011998E-2</v>
      </c>
      <c r="AC108" s="14">
        <v>5.4722964403066357E-2</v>
      </c>
      <c r="AD108" s="14">
        <v>1.2047269063666422E-2</v>
      </c>
      <c r="AF108" s="14">
        <v>4.6649405229290265E-2</v>
      </c>
      <c r="AG108" s="14">
        <v>0.10569860260448496</v>
      </c>
      <c r="AH108" s="14">
        <v>9.4229914784708019E-2</v>
      </c>
      <c r="AJ108" s="10">
        <v>2.3155788E-2</v>
      </c>
      <c r="AK108" s="13">
        <v>1.208687790327132</v>
      </c>
      <c r="AL108" s="13">
        <v>0.7424954433142078</v>
      </c>
      <c r="AM108" s="13">
        <v>0.71519337508101011</v>
      </c>
      <c r="AN108" s="10">
        <v>0.24505209261781091</v>
      </c>
      <c r="AO108" s="10">
        <v>0.18121812594736389</v>
      </c>
      <c r="AP108" s="10">
        <v>0.11677820445206043</v>
      </c>
      <c r="AR108" s="10">
        <v>1.9217100000000001E-2</v>
      </c>
      <c r="AS108" s="13">
        <v>1.9011897717674522</v>
      </c>
      <c r="AT108" s="13">
        <v>2.1068042009759065</v>
      </c>
      <c r="AU108" s="13">
        <v>1.1081503973258302</v>
      </c>
      <c r="AV108" s="10">
        <v>5.3096915508351904E-2</v>
      </c>
      <c r="AW108" s="10">
        <v>2.2837454382128055E-2</v>
      </c>
      <c r="AX108" s="10">
        <v>0.57644110030432327</v>
      </c>
      <c r="AY108" s="16">
        <v>64</v>
      </c>
      <c r="BI108" s="8">
        <v>106</v>
      </c>
    </row>
    <row r="109" spans="1:61" ht="15" customHeight="1">
      <c r="A109" s="1" t="s">
        <v>187</v>
      </c>
      <c r="B109" s="2" t="s">
        <v>602</v>
      </c>
      <c r="C109" s="2"/>
      <c r="D109" s="2"/>
      <c r="E109" s="2"/>
      <c r="F109" s="2"/>
      <c r="G109" s="2" t="s">
        <v>602</v>
      </c>
      <c r="H109" s="2" t="s">
        <v>602</v>
      </c>
      <c r="I109" s="5">
        <v>2504.5100000000002</v>
      </c>
      <c r="J109" s="4">
        <v>2505.9299999999998</v>
      </c>
      <c r="K109" s="5">
        <v>5.6697717317943097E-2</v>
      </c>
      <c r="L109" s="6">
        <v>82</v>
      </c>
      <c r="M109" s="7">
        <v>20</v>
      </c>
      <c r="N109" s="7">
        <v>826</v>
      </c>
      <c r="O109" s="8" t="s">
        <v>315</v>
      </c>
      <c r="P109" s="8" t="s">
        <v>316</v>
      </c>
      <c r="R109" s="14">
        <v>2.798318E-2</v>
      </c>
      <c r="S109" s="14">
        <v>3.3533845E-2</v>
      </c>
      <c r="T109" s="14">
        <v>4.2066652000000003E-2</v>
      </c>
      <c r="U109" s="14">
        <v>1.8322436000000001E-2</v>
      </c>
      <c r="W109" s="14">
        <v>2.798318E-2</v>
      </c>
      <c r="X109" s="14">
        <v>0.3386806</v>
      </c>
      <c r="Y109" s="14">
        <v>0.72679709999999997</v>
      </c>
      <c r="AA109" s="14">
        <v>4.1735088072539358E-3</v>
      </c>
      <c r="AB109" s="14">
        <v>3.7106561608438388E-3</v>
      </c>
      <c r="AC109" s="14">
        <v>1.1724206269739039E-2</v>
      </c>
      <c r="AD109" s="14">
        <v>4.6027675899510722E-3</v>
      </c>
      <c r="AF109" s="14">
        <v>4.1735088072539358E-3</v>
      </c>
      <c r="AG109" s="14">
        <v>5.6481189565860776E-2</v>
      </c>
      <c r="AH109" s="14">
        <v>0.13683430587851</v>
      </c>
      <c r="AJ109" s="10">
        <v>0.22512840000000001</v>
      </c>
      <c r="AK109" s="13">
        <v>1.1983571917130218</v>
      </c>
      <c r="AL109" s="13">
        <v>1.5032834724287949</v>
      </c>
      <c r="AM109" s="13">
        <v>0.65476604160070451</v>
      </c>
      <c r="AN109" s="10">
        <v>0.37722907310576859</v>
      </c>
      <c r="AO109" s="10">
        <v>0.30027525214323436</v>
      </c>
      <c r="AP109" s="10">
        <v>0.16960668093781389</v>
      </c>
      <c r="AR109" s="10">
        <v>3.4949332E-3</v>
      </c>
      <c r="AS109" s="13">
        <v>12.10300616298791</v>
      </c>
      <c r="AT109" s="13">
        <v>25.972641422454487</v>
      </c>
      <c r="AU109" s="13">
        <v>2.1459661403694219</v>
      </c>
      <c r="AV109" s="10">
        <v>3.0908441801857329E-2</v>
      </c>
      <c r="AW109" s="10">
        <v>3.6160616864893684E-2</v>
      </c>
      <c r="AX109" s="10">
        <v>8.9283370656961417E-2</v>
      </c>
      <c r="AY109" s="16">
        <v>100</v>
      </c>
      <c r="BI109" s="8">
        <v>107</v>
      </c>
    </row>
    <row r="110" spans="1:61" ht="15" customHeight="1">
      <c r="A110" s="1" t="s">
        <v>187</v>
      </c>
      <c r="B110" s="2" t="s">
        <v>588</v>
      </c>
      <c r="C110" s="2"/>
      <c r="D110" s="2"/>
      <c r="E110" s="2"/>
      <c r="F110" s="2"/>
      <c r="G110" s="2" t="s">
        <v>588</v>
      </c>
      <c r="H110" s="2" t="s">
        <v>588</v>
      </c>
      <c r="I110" s="5">
        <v>2532.13</v>
      </c>
      <c r="J110" s="4">
        <v>2526.63</v>
      </c>
      <c r="K110" s="5">
        <v>-0.217208437165548</v>
      </c>
      <c r="L110" s="6">
        <v>15</v>
      </c>
      <c r="M110" s="7">
        <v>15</v>
      </c>
      <c r="N110" s="7">
        <v>922</v>
      </c>
      <c r="O110" s="8" t="s">
        <v>287</v>
      </c>
      <c r="P110" s="8" t="s">
        <v>288</v>
      </c>
      <c r="R110" s="14">
        <v>0.33833572000000001</v>
      </c>
      <c r="S110" s="14">
        <v>0.45132956000000002</v>
      </c>
      <c r="T110" s="14">
        <v>0.33756777999999998</v>
      </c>
      <c r="U110" s="14">
        <v>0.29408195999999998</v>
      </c>
      <c r="W110" s="14">
        <v>0.33833572000000001</v>
      </c>
      <c r="X110" s="14">
        <v>0.75094366000000001</v>
      </c>
      <c r="Y110" s="14">
        <v>0.87844040000000001</v>
      </c>
      <c r="AA110" s="14">
        <v>3.5016646010015008E-2</v>
      </c>
      <c r="AB110" s="14">
        <v>5.429620747211264E-2</v>
      </c>
      <c r="AC110" s="14">
        <v>7.6680639530494282E-2</v>
      </c>
      <c r="AD110" s="14">
        <v>2.5474271196212716E-2</v>
      </c>
      <c r="AF110" s="14">
        <v>3.5016646010015008E-2</v>
      </c>
      <c r="AG110" s="14">
        <v>0.1408750938100278</v>
      </c>
      <c r="AH110" s="14">
        <v>0.1012736919918699</v>
      </c>
      <c r="AJ110" s="10">
        <v>0.40053820000000001</v>
      </c>
      <c r="AK110" s="13">
        <v>1.3339695850027304</v>
      </c>
      <c r="AL110" s="13">
        <v>0.99773024261227861</v>
      </c>
      <c r="AM110" s="13">
        <v>0.86920163203577783</v>
      </c>
      <c r="AN110" s="10">
        <v>0.16728596577385921</v>
      </c>
      <c r="AO110" s="10">
        <v>0.99300097677163779</v>
      </c>
      <c r="AP110" s="10">
        <v>0.36193387150439493</v>
      </c>
      <c r="AR110" s="10">
        <v>2.2463792999999999E-2</v>
      </c>
      <c r="AS110" s="13">
        <v>2.2195222544045898</v>
      </c>
      <c r="AT110" s="13">
        <v>2.5963572513123947</v>
      </c>
      <c r="AU110" s="13">
        <v>1.1697820313177689</v>
      </c>
      <c r="AV110" s="10">
        <v>9.1736447280097694E-2</v>
      </c>
      <c r="AW110" s="10">
        <v>2.3617813374391724E-2</v>
      </c>
      <c r="AX110" s="10">
        <v>0.50704476793956943</v>
      </c>
      <c r="AY110" s="16">
        <v>86</v>
      </c>
      <c r="BI110" s="28">
        <v>108</v>
      </c>
    </row>
    <row r="111" spans="1:61" ht="15" customHeight="1">
      <c r="A111" s="1" t="s">
        <v>187</v>
      </c>
      <c r="B111" s="2" t="s">
        <v>549</v>
      </c>
      <c r="C111" s="2"/>
      <c r="D111" s="2"/>
      <c r="E111" s="3"/>
      <c r="F111" s="3"/>
      <c r="G111" s="2" t="s">
        <v>549</v>
      </c>
      <c r="H111" s="2" t="s">
        <v>549</v>
      </c>
      <c r="I111" s="5">
        <v>2554.8200000000002</v>
      </c>
      <c r="J111" s="4">
        <v>2541.59</v>
      </c>
      <c r="K111" s="5">
        <v>-0.51784470138796501</v>
      </c>
      <c r="L111" s="6">
        <v>7</v>
      </c>
      <c r="M111" s="7">
        <v>7</v>
      </c>
      <c r="N111" s="7">
        <v>985</v>
      </c>
      <c r="O111" s="8" t="s">
        <v>194</v>
      </c>
      <c r="P111" s="8" t="s">
        <v>195</v>
      </c>
      <c r="R111" s="14">
        <v>2.1695018E-2</v>
      </c>
      <c r="T111" s="14">
        <v>6.6259125999999996E-3</v>
      </c>
      <c r="U111" s="14">
        <v>1.2457855E-2</v>
      </c>
      <c r="W111" s="14">
        <v>2.1695018E-2</v>
      </c>
      <c r="X111" s="14">
        <v>3.0754945999999998E-2</v>
      </c>
      <c r="Y111" s="14">
        <v>0.76568689999999995</v>
      </c>
      <c r="AA111" s="14">
        <v>2.9715340782780872E-3</v>
      </c>
      <c r="AC111" s="14">
        <v>1.7957438583257692E-3</v>
      </c>
      <c r="AD111" s="14">
        <v>2.3522442309115775E-3</v>
      </c>
      <c r="AF111" s="14">
        <v>2.9715340782780872E-3</v>
      </c>
      <c r="AG111" s="14">
        <v>4.2621775110407278E-3</v>
      </c>
      <c r="AH111" s="14">
        <v>0.11754703679031868</v>
      </c>
      <c r="AK111" s="13">
        <v>0</v>
      </c>
      <c r="AL111" s="13">
        <v>0.30541171249546784</v>
      </c>
      <c r="AM111" s="13">
        <v>0.57422653440527227</v>
      </c>
      <c r="AO111" s="10">
        <v>1.8656934255510463E-2</v>
      </c>
      <c r="AP111" s="10">
        <v>6.5366648279238521E-2</v>
      </c>
      <c r="AR111" s="10">
        <v>3.5169208000000003E-4</v>
      </c>
      <c r="AS111" s="13">
        <v>1.4176040785031845</v>
      </c>
      <c r="AT111" s="13">
        <v>35.293213400422161</v>
      </c>
      <c r="AU111" s="13">
        <v>24.896382520066854</v>
      </c>
      <c r="AV111" s="10">
        <v>0.16466861424838641</v>
      </c>
      <c r="AW111" s="10">
        <v>2.4004229737719825E-2</v>
      </c>
      <c r="AX111" s="10">
        <v>2.4513755459327345E-2</v>
      </c>
      <c r="AY111" s="16">
        <v>41</v>
      </c>
      <c r="BI111" s="28">
        <v>109</v>
      </c>
    </row>
    <row r="112" spans="1:61" ht="15" customHeight="1">
      <c r="A112" s="1" t="s">
        <v>187</v>
      </c>
      <c r="B112" s="2" t="s">
        <v>607</v>
      </c>
      <c r="C112" s="2"/>
      <c r="D112" s="2"/>
      <c r="E112" s="2"/>
      <c r="F112" s="2"/>
      <c r="G112" s="2" t="s">
        <v>607</v>
      </c>
      <c r="H112" s="2" t="s">
        <v>607</v>
      </c>
      <c r="I112" s="5">
        <v>2564.7199999999998</v>
      </c>
      <c r="J112" s="4">
        <v>2587.7399999999998</v>
      </c>
      <c r="K112" s="5">
        <v>0.89756386662091703</v>
      </c>
      <c r="L112" s="6">
        <v>11</v>
      </c>
      <c r="M112" s="7">
        <v>9</v>
      </c>
      <c r="N112" s="7">
        <v>921</v>
      </c>
      <c r="O112" s="8" t="s">
        <v>325</v>
      </c>
      <c r="P112" s="8" t="s">
        <v>326</v>
      </c>
      <c r="R112" s="14">
        <v>0.36606285</v>
      </c>
      <c r="S112" s="14">
        <v>0.41715797999999998</v>
      </c>
      <c r="T112" s="14">
        <v>0.25247510000000001</v>
      </c>
      <c r="U112" s="14">
        <v>0.21447282000000001</v>
      </c>
      <c r="W112" s="14">
        <v>0.36606285</v>
      </c>
      <c r="X112" s="14">
        <v>0.82758169999999998</v>
      </c>
      <c r="Y112" s="14">
        <v>0.88256836000000005</v>
      </c>
      <c r="AA112" s="14">
        <v>1.5139823777344484E-2</v>
      </c>
      <c r="AB112" s="14">
        <v>2.3338980486802191E-2</v>
      </c>
      <c r="AC112" s="14">
        <v>3.325832052982438E-2</v>
      </c>
      <c r="AD112" s="14">
        <v>2.0225636847823032E-2</v>
      </c>
      <c r="AF112" s="14">
        <v>1.5139823777344484E-2</v>
      </c>
      <c r="AG112" s="14">
        <v>3.3638424314918994E-2</v>
      </c>
      <c r="AH112" s="14">
        <v>5.9398944621264396E-2</v>
      </c>
      <c r="AJ112" s="10">
        <v>8.4699999999999999E-4</v>
      </c>
      <c r="AK112" s="13">
        <v>1.1395802114309059</v>
      </c>
      <c r="AL112" s="13">
        <v>0.68970424067888891</v>
      </c>
      <c r="AM112" s="13">
        <v>0.58589070155575751</v>
      </c>
      <c r="AN112" s="10">
        <v>0.15193333497811534</v>
      </c>
      <c r="AO112" s="10">
        <v>1.8529578547926161E-2</v>
      </c>
      <c r="AP112" s="10">
        <v>5.9858127910425712E-4</v>
      </c>
      <c r="AR112" s="10">
        <v>1.8791365000000001E-4</v>
      </c>
      <c r="AS112" s="13">
        <v>2.2607639644394397</v>
      </c>
      <c r="AT112" s="13">
        <v>2.4109749459689778</v>
      </c>
      <c r="AU112" s="13">
        <v>1.0664425760018619</v>
      </c>
      <c r="AV112" s="10">
        <v>1.589076031821779E-3</v>
      </c>
      <c r="AW112" s="10">
        <v>9.4484970922195065E-3</v>
      </c>
      <c r="AX112" s="10">
        <v>0.47666221660550856</v>
      </c>
      <c r="AY112" s="16">
        <v>105</v>
      </c>
      <c r="BI112" s="28">
        <v>110</v>
      </c>
    </row>
    <row r="113" spans="1:61" ht="15" customHeight="1">
      <c r="A113" s="1" t="s">
        <v>187</v>
      </c>
      <c r="B113" s="2" t="s">
        <v>616</v>
      </c>
      <c r="C113" s="2"/>
      <c r="D113" s="2"/>
      <c r="E113" s="2"/>
      <c r="F113" s="2"/>
      <c r="G113" s="2" t="s">
        <v>616</v>
      </c>
      <c r="H113" s="2" t="s">
        <v>616</v>
      </c>
      <c r="I113" s="5">
        <v>2564.7199999999998</v>
      </c>
      <c r="J113" s="4">
        <v>2572.81</v>
      </c>
      <c r="K113" s="5">
        <v>0.315434043482335</v>
      </c>
      <c r="L113" s="6">
        <v>86</v>
      </c>
      <c r="M113" s="7">
        <v>83</v>
      </c>
      <c r="N113" s="7">
        <v>866</v>
      </c>
      <c r="O113" s="8" t="s">
        <v>343</v>
      </c>
      <c r="P113" s="8" t="s">
        <v>344</v>
      </c>
      <c r="R113" s="14">
        <v>2.6887283000000001E-2</v>
      </c>
      <c r="S113" s="14">
        <v>3.3207911999999999E-2</v>
      </c>
      <c r="T113" s="14">
        <v>2.8874853999999998E-2</v>
      </c>
      <c r="U113" s="14">
        <v>2.3876353999999999E-2</v>
      </c>
      <c r="W113" s="14">
        <v>2.6887283000000001E-2</v>
      </c>
      <c r="X113" s="14">
        <v>0.37826033999999997</v>
      </c>
      <c r="Y113" s="14">
        <v>0.82223889999999999</v>
      </c>
      <c r="AA113" s="14">
        <v>2.9435135376635071E-3</v>
      </c>
      <c r="AB113" s="14">
        <v>4.2827679578360256E-3</v>
      </c>
      <c r="AC113" s="14">
        <v>7.5462279662365543E-3</v>
      </c>
      <c r="AD113" s="14">
        <v>2.8209886652346976E-3</v>
      </c>
      <c r="AF113" s="14">
        <v>2.9435135376635071E-3</v>
      </c>
      <c r="AG113" s="14">
        <v>5.8705339101870736E-2</v>
      </c>
      <c r="AH113" s="14">
        <v>8.8884632787469706E-2</v>
      </c>
      <c r="AJ113" s="10">
        <v>0.74302626000000005</v>
      </c>
      <c r="AK113" s="13">
        <v>1.2350787545175166</v>
      </c>
      <c r="AL113" s="13">
        <v>1.0739223446266399</v>
      </c>
      <c r="AM113" s="13">
        <v>0.88801661365337647</v>
      </c>
      <c r="AN113" s="10">
        <v>0.29861984190305985</v>
      </c>
      <c r="AO113" s="10">
        <v>0.81399285426677448</v>
      </c>
      <c r="AP113" s="10">
        <v>0.49048161018433478</v>
      </c>
      <c r="AR113" s="10">
        <v>2.9690107000000001E-4</v>
      </c>
      <c r="AS113" s="13">
        <v>14.068373513233002</v>
      </c>
      <c r="AT113" s="13">
        <v>30.580959035541074</v>
      </c>
      <c r="AU113" s="13">
        <v>2.1737380662217984</v>
      </c>
      <c r="AV113" s="10">
        <v>2.6545464981653506E-2</v>
      </c>
      <c r="AW113" s="10">
        <v>1.218967535890369E-2</v>
      </c>
      <c r="AX113" s="10">
        <v>1.8862985458169088E-2</v>
      </c>
      <c r="AY113" s="16">
        <v>115</v>
      </c>
      <c r="BI113" s="28">
        <v>111</v>
      </c>
    </row>
    <row r="114" spans="1:61" ht="15" customHeight="1">
      <c r="A114" s="1" t="s">
        <v>187</v>
      </c>
      <c r="B114" s="2" t="s">
        <v>611</v>
      </c>
      <c r="C114" s="2"/>
      <c r="D114" s="2"/>
      <c r="E114" s="2"/>
      <c r="F114" s="2"/>
      <c r="G114" s="2" t="s">
        <v>611</v>
      </c>
      <c r="H114" s="2" t="s">
        <v>611</v>
      </c>
      <c r="I114" s="5">
        <v>2604.1</v>
      </c>
      <c r="J114" s="4">
        <v>2602.65</v>
      </c>
      <c r="K114" s="5">
        <v>-5.56814254444844E-2</v>
      </c>
      <c r="L114" s="6">
        <v>31</v>
      </c>
      <c r="M114" s="7">
        <v>31</v>
      </c>
      <c r="N114" s="7">
        <v>991</v>
      </c>
      <c r="O114" s="8" t="s">
        <v>333</v>
      </c>
      <c r="P114" s="8" t="s">
        <v>334</v>
      </c>
      <c r="R114" s="14">
        <v>0.45746312</v>
      </c>
      <c r="S114" s="14">
        <v>0.55003639999999998</v>
      </c>
      <c r="T114" s="14">
        <v>0.54289920000000003</v>
      </c>
      <c r="U114" s="14">
        <v>0.46297850000000002</v>
      </c>
      <c r="W114" s="14">
        <v>0.45746312</v>
      </c>
      <c r="X114" s="14">
        <v>0.86737410000000004</v>
      </c>
      <c r="Y114" s="14">
        <v>0.88051413999999995</v>
      </c>
      <c r="AA114" s="14">
        <v>2.3273765309795608E-2</v>
      </c>
      <c r="AB114" s="14">
        <v>1.3137849017223533E-2</v>
      </c>
      <c r="AC114" s="14">
        <v>0.11700491943042575</v>
      </c>
      <c r="AD114" s="14">
        <v>2.2345840051490706E-2</v>
      </c>
      <c r="AF114" s="14">
        <v>2.3273765309795608E-2</v>
      </c>
      <c r="AG114" s="14">
        <v>5.6518544128277342E-3</v>
      </c>
      <c r="AH114" s="14">
        <v>2.1634633831900379E-2</v>
      </c>
      <c r="AJ114" s="10">
        <v>0.79151802999999998</v>
      </c>
      <c r="AK114" s="13">
        <v>1.202362280045657</v>
      </c>
      <c r="AL114" s="13">
        <v>1.1867605852030214</v>
      </c>
      <c r="AM114" s="13">
        <v>1.0120564473044298</v>
      </c>
      <c r="AN114" s="10">
        <v>3.7431464976264935E-2</v>
      </c>
      <c r="AO114" s="10">
        <v>0.50375848849350491</v>
      </c>
      <c r="AP114" s="10">
        <v>0.87036740069003327</v>
      </c>
      <c r="AR114" s="10">
        <v>5.5304754000000004E-6</v>
      </c>
      <c r="AS114" s="13">
        <v>1.8960525167580722</v>
      </c>
      <c r="AT114" s="13">
        <v>1.9247762311418677</v>
      </c>
      <c r="AU114" s="13">
        <v>1.0151492187742288</v>
      </c>
      <c r="AV114" s="10">
        <v>2.0460004941670589E-3</v>
      </c>
      <c r="AW114" s="10">
        <v>1.9004077428974985E-4</v>
      </c>
      <c r="AX114" s="10">
        <v>0.60994141699148596</v>
      </c>
      <c r="AY114" s="16">
        <v>110</v>
      </c>
      <c r="BI114" s="28">
        <v>112</v>
      </c>
    </row>
    <row r="115" spans="1:61" ht="15" customHeight="1">
      <c r="A115" s="1" t="s">
        <v>187</v>
      </c>
      <c r="B115" s="2" t="s">
        <v>550</v>
      </c>
      <c r="C115" s="2"/>
      <c r="D115" s="2"/>
      <c r="E115" s="3"/>
      <c r="F115" s="3"/>
      <c r="G115" s="2" t="s">
        <v>550</v>
      </c>
      <c r="H115" s="2" t="s">
        <v>550</v>
      </c>
      <c r="I115" s="5">
        <v>2660.62</v>
      </c>
      <c r="J115" s="4">
        <v>2656.14</v>
      </c>
      <c r="K115" s="5">
        <v>-0.16838180574452599</v>
      </c>
      <c r="L115" s="6">
        <v>10</v>
      </c>
      <c r="M115" s="7">
        <v>9</v>
      </c>
      <c r="N115" s="7">
        <v>830</v>
      </c>
      <c r="O115" s="8" t="s">
        <v>196</v>
      </c>
      <c r="P115" s="8" t="s">
        <v>197</v>
      </c>
      <c r="R115" s="14">
        <v>6.8703420000000001E-2</v>
      </c>
      <c r="S115" s="14">
        <v>9.8825490000000002E-2</v>
      </c>
      <c r="T115" s="14">
        <v>7.6762399999999995E-2</v>
      </c>
      <c r="U115" s="14">
        <v>7.4843116000000001E-2</v>
      </c>
      <c r="W115" s="14">
        <v>6.8703420000000001E-2</v>
      </c>
      <c r="X115" s="14">
        <v>0.62405865999999999</v>
      </c>
      <c r="Y115" s="14">
        <v>0.82548310000000003</v>
      </c>
      <c r="AA115" s="14">
        <v>1.1301137884906769E-2</v>
      </c>
      <c r="AB115" s="14">
        <v>6.626651452626961E-3</v>
      </c>
      <c r="AC115" s="14">
        <v>1.5903223565140755E-2</v>
      </c>
      <c r="AD115" s="14">
        <v>5.5363912177853166E-3</v>
      </c>
      <c r="AF115" s="14">
        <v>1.1301137884906769E-2</v>
      </c>
      <c r="AG115" s="14">
        <v>5.9043628831848369E-2</v>
      </c>
      <c r="AH115" s="14">
        <v>8.9711456107976165E-2</v>
      </c>
      <c r="AJ115" s="10">
        <v>0.51656519999999995</v>
      </c>
      <c r="AK115" s="13">
        <v>1.4384362525184335</v>
      </c>
      <c r="AL115" s="13">
        <v>1.1173010019006331</v>
      </c>
      <c r="AM115" s="13">
        <v>1.0893652164622956</v>
      </c>
      <c r="AN115" s="10">
        <v>9.8787176817838385E-2</v>
      </c>
      <c r="AO115" s="10">
        <v>0.69205749195792632</v>
      </c>
      <c r="AP115" s="10">
        <v>0.65900570740993802</v>
      </c>
      <c r="AR115" s="10">
        <v>3.5128606E-4</v>
      </c>
      <c r="AS115" s="13">
        <v>9.0833711043787915</v>
      </c>
      <c r="AT115" s="13">
        <v>12.015167512767196</v>
      </c>
      <c r="AU115" s="13">
        <v>1.3227652349219865</v>
      </c>
      <c r="AV115" s="10">
        <v>9.1562935766540347E-3</v>
      </c>
      <c r="AW115" s="10">
        <v>1.2720632938666612E-2</v>
      </c>
      <c r="AX115" s="10">
        <v>0.14506755644574998</v>
      </c>
      <c r="AY115" s="16">
        <v>42</v>
      </c>
      <c r="BI115" s="8">
        <v>113</v>
      </c>
    </row>
    <row r="116" spans="1:61" ht="15" customHeight="1">
      <c r="A116" s="1" t="s">
        <v>187</v>
      </c>
      <c r="B116" s="2" t="s">
        <v>608</v>
      </c>
      <c r="C116" s="2"/>
      <c r="D116" s="2"/>
      <c r="E116" s="2"/>
      <c r="F116" s="2"/>
      <c r="G116" s="2" t="s">
        <v>608</v>
      </c>
      <c r="H116" s="2" t="s">
        <v>608</v>
      </c>
      <c r="I116" s="5">
        <v>2663.98</v>
      </c>
      <c r="J116" s="4">
        <v>2663.76</v>
      </c>
      <c r="K116" s="5">
        <v>-8.2583202576520798E-3</v>
      </c>
      <c r="L116" s="6">
        <v>14</v>
      </c>
      <c r="M116" s="7">
        <v>12</v>
      </c>
      <c r="N116" s="7">
        <v>975</v>
      </c>
      <c r="O116" s="8" t="s">
        <v>327</v>
      </c>
      <c r="P116" s="8" t="s">
        <v>328</v>
      </c>
      <c r="R116" s="14">
        <v>0.35287543999999998</v>
      </c>
      <c r="S116" s="14">
        <v>0.39878999999999998</v>
      </c>
      <c r="T116" s="14">
        <v>0.21417427</v>
      </c>
      <c r="U116" s="14">
        <v>0.22195798</v>
      </c>
      <c r="W116" s="14">
        <v>0.35287543999999998</v>
      </c>
      <c r="X116" s="14">
        <v>0.85193560000000002</v>
      </c>
      <c r="Y116" s="14">
        <v>0.94641560000000002</v>
      </c>
      <c r="AA116" s="14">
        <v>7.5200294027645267E-3</v>
      </c>
      <c r="AB116" s="14">
        <v>2.3249872246255465E-2</v>
      </c>
      <c r="AC116" s="14">
        <v>2.6448724756196976E-2</v>
      </c>
      <c r="AD116" s="14">
        <v>1.705590322355479E-2</v>
      </c>
      <c r="AF116" s="14">
        <v>7.5200294027645267E-3</v>
      </c>
      <c r="AG116" s="14">
        <v>3.2364665490778807E-2</v>
      </c>
      <c r="AH116" s="14">
        <v>3.402054474528269E-2</v>
      </c>
      <c r="AJ116" s="10">
        <v>1.45E-4</v>
      </c>
      <c r="AK116" s="13">
        <v>1.1301154877766499</v>
      </c>
      <c r="AL116" s="13">
        <v>0.60694014295809307</v>
      </c>
      <c r="AM116" s="13">
        <v>0.62899809632543424</v>
      </c>
      <c r="AN116" s="10">
        <v>0.17876387296666238</v>
      </c>
      <c r="AO116" s="10">
        <v>2.6590760021726516E-3</v>
      </c>
      <c r="AP116" s="10">
        <v>2.8752489267317859E-4</v>
      </c>
      <c r="AR116" s="10">
        <v>1.0288812999999999E-5</v>
      </c>
      <c r="AS116" s="13">
        <v>2.4142671986466389</v>
      </c>
      <c r="AT116" s="13">
        <v>2.6820104000437097</v>
      </c>
      <c r="AU116" s="13">
        <v>1.1109004013918422</v>
      </c>
      <c r="AV116" s="10">
        <v>2.8441314600832377E-3</v>
      </c>
      <c r="AW116" s="10">
        <v>2.2510297319823678E-3</v>
      </c>
      <c r="AX116" s="10">
        <v>0.11469995433472023</v>
      </c>
      <c r="AY116" s="16">
        <v>106</v>
      </c>
      <c r="BI116" s="8">
        <v>114</v>
      </c>
    </row>
    <row r="117" spans="1:61" ht="15" customHeight="1">
      <c r="A117" s="1" t="s">
        <v>187</v>
      </c>
      <c r="B117" s="2" t="s">
        <v>557</v>
      </c>
      <c r="C117" s="2"/>
      <c r="D117" s="2"/>
      <c r="E117" s="3"/>
      <c r="F117" s="3"/>
      <c r="G117" s="2" t="s">
        <v>557</v>
      </c>
      <c r="H117" s="2" t="s">
        <v>557</v>
      </c>
      <c r="I117" s="5">
        <v>2678.31</v>
      </c>
      <c r="J117" s="4">
        <v>2680.52</v>
      </c>
      <c r="K117" s="5">
        <v>8.2514720103350106E-2</v>
      </c>
      <c r="L117" s="6">
        <v>8</v>
      </c>
      <c r="M117" s="7">
        <v>8</v>
      </c>
      <c r="N117" s="7">
        <v>972</v>
      </c>
      <c r="O117" s="8" t="s">
        <v>221</v>
      </c>
      <c r="P117" s="8" t="s">
        <v>222</v>
      </c>
      <c r="R117" s="14">
        <v>0.48862465999999999</v>
      </c>
      <c r="S117" s="14">
        <v>0.75624996</v>
      </c>
      <c r="T117" s="14">
        <v>0.39301434000000002</v>
      </c>
      <c r="U117" s="14">
        <v>0.32802524999999999</v>
      </c>
      <c r="W117" s="14">
        <v>0.48862465999999999</v>
      </c>
      <c r="X117" s="14">
        <v>0.85715719999999995</v>
      </c>
      <c r="Y117" s="14">
        <v>0.83672385999999999</v>
      </c>
      <c r="AA117" s="14">
        <v>6.0985988135223594E-2</v>
      </c>
      <c r="AB117" s="14">
        <v>3.4177492797159738E-2</v>
      </c>
      <c r="AC117" s="14">
        <v>6.6114736947618699E-2</v>
      </c>
      <c r="AD117" s="14">
        <v>3.0111503923341328E-2</v>
      </c>
      <c r="AF117" s="14">
        <v>6.0985988135223594E-2</v>
      </c>
      <c r="AG117" s="14">
        <v>8.0804061513902473E-2</v>
      </c>
      <c r="AH117" s="14">
        <v>9.5542445566175638E-2</v>
      </c>
      <c r="AJ117" s="10">
        <v>9.6199999999999996E-4</v>
      </c>
      <c r="AK117" s="13">
        <v>1.5477114069519127</v>
      </c>
      <c r="AL117" s="13">
        <v>0.80432768170153346</v>
      </c>
      <c r="AM117" s="13">
        <v>0.67132356766439094</v>
      </c>
      <c r="AN117" s="10">
        <v>2.890553451950181E-2</v>
      </c>
      <c r="AO117" s="10">
        <v>0.32808413017887572</v>
      </c>
      <c r="AP117" s="10">
        <v>9.8650399775923756E-2</v>
      </c>
      <c r="AR117" s="10">
        <v>3.0119672E-2</v>
      </c>
      <c r="AS117" s="13">
        <v>1.7542241932693285</v>
      </c>
      <c r="AT117" s="13">
        <v>1.7124061237515111</v>
      </c>
      <c r="AU117" s="13">
        <v>0.97616150223086273</v>
      </c>
      <c r="AV117" s="10">
        <v>2.486854524208448E-2</v>
      </c>
      <c r="AW117" s="10">
        <v>4.625545522731727E-2</v>
      </c>
      <c r="AX117" s="10">
        <v>0.87841117759736165</v>
      </c>
      <c r="AY117" s="16">
        <v>53</v>
      </c>
      <c r="BI117" s="8">
        <v>115</v>
      </c>
    </row>
    <row r="118" spans="1:61" ht="15" customHeight="1">
      <c r="A118" s="1" t="s">
        <v>187</v>
      </c>
      <c r="B118" s="2" t="s">
        <v>558</v>
      </c>
      <c r="C118" s="2"/>
      <c r="D118" s="2"/>
      <c r="E118" s="3"/>
      <c r="F118" s="3"/>
      <c r="G118" s="2" t="s">
        <v>558</v>
      </c>
      <c r="H118" s="2" t="s">
        <v>558</v>
      </c>
      <c r="I118" s="5">
        <v>2677.41</v>
      </c>
      <c r="J118" s="4">
        <v>2674.74</v>
      </c>
      <c r="K118" s="5">
        <v>-9.9723239996865304E-2</v>
      </c>
      <c r="L118" s="6">
        <v>10</v>
      </c>
      <c r="M118" s="7">
        <v>10</v>
      </c>
      <c r="N118" s="7">
        <v>951</v>
      </c>
      <c r="O118" s="8" t="s">
        <v>223</v>
      </c>
      <c r="P118" s="8" t="s">
        <v>224</v>
      </c>
      <c r="R118" s="14">
        <v>0.41756460000000001</v>
      </c>
      <c r="S118" s="14">
        <v>0.79246897000000005</v>
      </c>
      <c r="T118" s="14">
        <v>0.44734501999999998</v>
      </c>
      <c r="U118" s="14">
        <v>0.35279822</v>
      </c>
      <c r="W118" s="14">
        <v>0.41756460000000001</v>
      </c>
      <c r="X118" s="14">
        <v>0.7606406</v>
      </c>
      <c r="Y118" s="14">
        <v>0.77503157</v>
      </c>
      <c r="AA118" s="14">
        <v>9.6466529313029778E-2</v>
      </c>
      <c r="AB118" s="14">
        <v>0.14192764953878204</v>
      </c>
      <c r="AC118" s="14">
        <v>0.11779699868110083</v>
      </c>
      <c r="AD118" s="14">
        <v>1.1987131640991352E-2</v>
      </c>
      <c r="AF118" s="14">
        <v>9.6466529313029778E-2</v>
      </c>
      <c r="AG118" s="14">
        <v>0.20408434236184683</v>
      </c>
      <c r="AH118" s="14">
        <v>0.15111937759342625</v>
      </c>
      <c r="AJ118" s="10">
        <v>5.7642843999999999E-2</v>
      </c>
      <c r="AK118" s="13">
        <v>1.8978356163333769</v>
      </c>
      <c r="AL118" s="13">
        <v>1.0713193120298032</v>
      </c>
      <c r="AM118" s="13">
        <v>0.84489494559644185</v>
      </c>
      <c r="AN118" s="10">
        <v>0.10346134875170168</v>
      </c>
      <c r="AO118" s="10">
        <v>0.85083922460910288</v>
      </c>
      <c r="AP118" s="10">
        <v>0.57200241321425038</v>
      </c>
      <c r="AR118" s="10">
        <v>0.26600256999999999</v>
      </c>
      <c r="AS118" s="13">
        <v>1.8216117937200615</v>
      </c>
      <c r="AT118" s="13">
        <v>1.8560758502995705</v>
      </c>
      <c r="AU118" s="13">
        <v>1.018919539661701</v>
      </c>
      <c r="AV118" s="10">
        <v>0.23047442169241544</v>
      </c>
      <c r="AW118" s="10">
        <v>0.12936016629469257</v>
      </c>
      <c r="AX118" s="10">
        <v>0.95774517251178248</v>
      </c>
      <c r="AY118" s="16">
        <v>54</v>
      </c>
      <c r="BI118" s="28">
        <v>116</v>
      </c>
    </row>
    <row r="119" spans="1:61" ht="15" customHeight="1">
      <c r="A119" s="1" t="s">
        <v>187</v>
      </c>
      <c r="B119" s="2" t="s">
        <v>551</v>
      </c>
      <c r="C119" s="2"/>
      <c r="D119" s="2"/>
      <c r="E119" s="3"/>
      <c r="F119" s="3"/>
      <c r="G119" s="2" t="s">
        <v>551</v>
      </c>
      <c r="H119" s="2" t="s">
        <v>551</v>
      </c>
      <c r="I119" s="5">
        <v>2714.87</v>
      </c>
      <c r="J119" s="4">
        <v>2710.3</v>
      </c>
      <c r="K119" s="5">
        <v>-0.16833218533482999</v>
      </c>
      <c r="L119" s="6">
        <v>5</v>
      </c>
      <c r="M119" s="7">
        <v>3</v>
      </c>
      <c r="N119" s="7">
        <v>973</v>
      </c>
      <c r="O119" s="8" t="s">
        <v>198</v>
      </c>
      <c r="P119" s="8" t="s">
        <v>199</v>
      </c>
      <c r="R119" s="14">
        <v>1.5727353999999999E-2</v>
      </c>
      <c r="S119" s="14">
        <v>0.9316643</v>
      </c>
      <c r="T119" s="14">
        <v>6.6504110000000002E-3</v>
      </c>
      <c r="U119" s="14">
        <v>1.2920467999999999E-2</v>
      </c>
      <c r="W119" s="14">
        <v>1.5727353999999999E-2</v>
      </c>
      <c r="X119" s="14">
        <v>0.52347350000000004</v>
      </c>
      <c r="Y119" s="14">
        <v>0.78577805000000001</v>
      </c>
      <c r="AA119" s="14">
        <v>9.7690650447776386E-4</v>
      </c>
      <c r="AB119" s="14">
        <v>3.4738703816924434E-2</v>
      </c>
      <c r="AC119" s="14">
        <v>4.3212641149398636E-4</v>
      </c>
      <c r="AD119" s="14">
        <v>6.1552359999999997E-4</v>
      </c>
      <c r="AF119" s="14">
        <v>9.7690650447776386E-4</v>
      </c>
      <c r="AG119" s="14">
        <v>5.3475065278254998E-2</v>
      </c>
      <c r="AH119" s="14">
        <v>3.9000489884482653E-2</v>
      </c>
      <c r="AJ119" s="10">
        <v>2.9500000000000002E-11</v>
      </c>
      <c r="AK119" s="13">
        <v>59.238464397762016</v>
      </c>
      <c r="AL119" s="13">
        <v>0.42285631772515586</v>
      </c>
      <c r="AM119" s="13">
        <v>0.82152840204398014</v>
      </c>
      <c r="AN119" s="10">
        <v>1.4246340847373969E-3</v>
      </c>
      <c r="AO119" s="10">
        <v>4.7021954404896666E-3</v>
      </c>
      <c r="AP119" s="10">
        <v>8.0362190924216509E-2</v>
      </c>
      <c r="AR119" s="10">
        <v>2.1470395999999999E-5</v>
      </c>
      <c r="AS119" s="13">
        <v>33.284270195736681</v>
      </c>
      <c r="AT119" s="13">
        <v>49.96250799721301</v>
      </c>
      <c r="AU119" s="13">
        <v>1.5010846776388871</v>
      </c>
      <c r="AV119" s="10">
        <v>1.0890866785900673E-2</v>
      </c>
      <c r="AW119" s="10">
        <v>2.5419254972596315E-3</v>
      </c>
      <c r="AX119" s="10">
        <v>1.9763006954035659E-2</v>
      </c>
      <c r="AY119" s="16">
        <v>43</v>
      </c>
      <c r="BI119" s="28">
        <v>117</v>
      </c>
    </row>
    <row r="120" spans="1:61" ht="15" customHeight="1">
      <c r="A120" s="1" t="s">
        <v>187</v>
      </c>
      <c r="B120" s="2" t="s">
        <v>552</v>
      </c>
      <c r="C120" s="2"/>
      <c r="D120" s="2"/>
      <c r="E120" s="3"/>
      <c r="F120" s="3"/>
      <c r="G120" s="2" t="s">
        <v>552</v>
      </c>
      <c r="H120" s="2" t="s">
        <v>552</v>
      </c>
      <c r="I120" s="5">
        <v>2715.57</v>
      </c>
      <c r="J120" s="4">
        <v>2717.93</v>
      </c>
      <c r="K120" s="5">
        <v>8.6906248043676707E-2</v>
      </c>
      <c r="L120" s="6">
        <v>14</v>
      </c>
      <c r="M120" s="7">
        <v>13</v>
      </c>
      <c r="N120" s="7">
        <v>880</v>
      </c>
      <c r="O120" s="8" t="s">
        <v>200</v>
      </c>
      <c r="P120" s="8" t="s">
        <v>201</v>
      </c>
      <c r="R120" s="14">
        <v>0.25925419999999999</v>
      </c>
      <c r="S120" s="14">
        <v>0.28568769999999999</v>
      </c>
      <c r="T120" s="14">
        <v>0.18456215000000001</v>
      </c>
      <c r="U120" s="14">
        <v>0.14341593</v>
      </c>
      <c r="W120" s="14">
        <v>0.25925419999999999</v>
      </c>
      <c r="X120" s="14">
        <v>0.67504410000000004</v>
      </c>
      <c r="Y120" s="14">
        <v>0.85400940000000003</v>
      </c>
      <c r="AA120" s="14">
        <v>1.9572978374453296E-2</v>
      </c>
      <c r="AB120" s="14">
        <v>1.5045661412541269E-2</v>
      </c>
      <c r="AC120" s="14">
        <v>4.4235433244511131E-2</v>
      </c>
      <c r="AD120" s="14">
        <v>1.888467307784706E-2</v>
      </c>
      <c r="AF120" s="14">
        <v>1.9572978374453296E-2</v>
      </c>
      <c r="AG120" s="14">
        <v>7.5927766913829589E-2</v>
      </c>
      <c r="AH120" s="14">
        <v>0.10924912200791501</v>
      </c>
      <c r="AJ120" s="10">
        <v>4.785946E-2</v>
      </c>
      <c r="AK120" s="13">
        <v>1.101959775386474</v>
      </c>
      <c r="AL120" s="13">
        <v>0.71189647072255735</v>
      </c>
      <c r="AM120" s="13">
        <v>0.55318652503990295</v>
      </c>
      <c r="AN120" s="10">
        <v>0.34828212755867494</v>
      </c>
      <c r="AO120" s="10">
        <v>0.16956331143343656</v>
      </c>
      <c r="AP120" s="10">
        <v>6.3845445905012727E-3</v>
      </c>
      <c r="AR120" s="10">
        <v>4.3017100000000003E-3</v>
      </c>
      <c r="AS120" s="13">
        <v>2.603792339719087</v>
      </c>
      <c r="AT120" s="13">
        <v>3.29410053916195</v>
      </c>
      <c r="AU120" s="13">
        <v>1.2651164568359312</v>
      </c>
      <c r="AV120" s="10">
        <v>2.5691980349514695E-2</v>
      </c>
      <c r="AW120" s="10">
        <v>2.8892525101882432E-2</v>
      </c>
      <c r="AX120" s="10">
        <v>0.25772167829674186</v>
      </c>
      <c r="AY120" s="16">
        <v>44</v>
      </c>
      <c r="BI120" s="28">
        <v>118</v>
      </c>
    </row>
    <row r="121" spans="1:61" ht="15" customHeight="1">
      <c r="A121" s="1" t="s">
        <v>187</v>
      </c>
      <c r="B121" s="2" t="s">
        <v>585</v>
      </c>
      <c r="C121" s="2"/>
      <c r="D121" s="2"/>
      <c r="E121" s="2"/>
      <c r="F121" s="2"/>
      <c r="G121" s="2" t="s">
        <v>585</v>
      </c>
      <c r="H121" s="2" t="s">
        <v>585</v>
      </c>
      <c r="I121" s="5">
        <v>2733.48</v>
      </c>
      <c r="J121" s="4">
        <v>2734.23</v>
      </c>
      <c r="K121" s="5">
        <v>2.7437552131349002E-2</v>
      </c>
      <c r="L121" s="6">
        <v>19</v>
      </c>
      <c r="M121" s="7">
        <v>19</v>
      </c>
      <c r="N121" s="7">
        <v>985</v>
      </c>
      <c r="O121" s="8" t="s">
        <v>281</v>
      </c>
      <c r="P121" s="8" t="s">
        <v>282</v>
      </c>
      <c r="R121" s="14">
        <v>0.37797019999999998</v>
      </c>
      <c r="S121" s="14">
        <v>0.48202968000000002</v>
      </c>
      <c r="T121" s="14">
        <v>0.30686219999999997</v>
      </c>
      <c r="U121" s="14">
        <v>0.30213928000000001</v>
      </c>
      <c r="W121" s="14">
        <v>0.37797019999999998</v>
      </c>
      <c r="X121" s="14">
        <v>0.78462869999999996</v>
      </c>
      <c r="Y121" s="14">
        <v>0.87509996000000001</v>
      </c>
      <c r="AA121" s="14">
        <v>4.5482487959214953E-2</v>
      </c>
      <c r="AB121" s="14">
        <v>7.233371530010262E-3</v>
      </c>
      <c r="AC121" s="14">
        <v>3.9175906036236954E-2</v>
      </c>
      <c r="AD121" s="14">
        <v>1.8813587660766618E-2</v>
      </c>
      <c r="AF121" s="14">
        <v>4.5482487959214953E-2</v>
      </c>
      <c r="AG121" s="14">
        <v>0.10604053830141251</v>
      </c>
      <c r="AH121" s="14">
        <v>9.4368507716826977E-2</v>
      </c>
      <c r="AJ121" s="10">
        <v>1.1633596E-2</v>
      </c>
      <c r="AK121" s="13">
        <v>1.2753113340681357</v>
      </c>
      <c r="AL121" s="13">
        <v>0.81186876637364536</v>
      </c>
      <c r="AM121" s="13">
        <v>0.79937328392555818</v>
      </c>
      <c r="AN121" s="10">
        <v>0.14622469128999419</v>
      </c>
      <c r="AO121" s="10">
        <v>0.28968740921834923</v>
      </c>
      <c r="AP121" s="10">
        <v>0.23042195397983001</v>
      </c>
      <c r="AR121" s="10">
        <v>1.3933609E-2</v>
      </c>
      <c r="AS121" s="13">
        <v>2.0759009572712346</v>
      </c>
      <c r="AT121" s="13">
        <v>2.3152617851883561</v>
      </c>
      <c r="AU121" s="13">
        <v>1.1153045510570796</v>
      </c>
      <c r="AV121" s="10">
        <v>4.5473651740966389E-2</v>
      </c>
      <c r="AW121" s="10">
        <v>1.9428951260889119E-2</v>
      </c>
      <c r="AX121" s="10">
        <v>0.55899466116016638</v>
      </c>
      <c r="AY121" s="16">
        <v>83</v>
      </c>
      <c r="BI121" s="28">
        <v>119</v>
      </c>
    </row>
    <row r="122" spans="1:61" ht="15" customHeight="1">
      <c r="A122" s="1" t="s">
        <v>187</v>
      </c>
      <c r="B122" s="2" t="s">
        <v>609</v>
      </c>
      <c r="C122" s="2"/>
      <c r="D122" s="2"/>
      <c r="E122" s="2"/>
      <c r="F122" s="2"/>
      <c r="G122" s="2" t="s">
        <v>609</v>
      </c>
      <c r="H122" s="2" t="s">
        <v>609</v>
      </c>
      <c r="I122" s="5">
        <v>2788.7</v>
      </c>
      <c r="J122" s="4">
        <v>2786.81</v>
      </c>
      <c r="K122" s="5">
        <v>-6.7773514540820895E-2</v>
      </c>
      <c r="L122" s="6">
        <v>29</v>
      </c>
      <c r="M122" s="7">
        <v>29</v>
      </c>
      <c r="N122" s="7">
        <v>992</v>
      </c>
      <c r="O122" s="8" t="s">
        <v>329</v>
      </c>
      <c r="P122" s="8" t="s">
        <v>330</v>
      </c>
      <c r="R122" s="14">
        <v>0.45969727999999999</v>
      </c>
      <c r="S122" s="14">
        <v>0.51279205000000005</v>
      </c>
      <c r="T122" s="14">
        <v>0.53111620000000004</v>
      </c>
      <c r="U122" s="14">
        <v>0.46712276000000003</v>
      </c>
      <c r="W122" s="14">
        <v>0.45969727999999999</v>
      </c>
      <c r="X122" s="14">
        <v>0.82357603000000001</v>
      </c>
      <c r="Y122" s="14">
        <v>0.88136789999999998</v>
      </c>
      <c r="AA122" s="14">
        <v>1.6256177865544699E-2</v>
      </c>
      <c r="AB122" s="14">
        <v>1.2637406422692118E-2</v>
      </c>
      <c r="AC122" s="14">
        <v>0.1148833061371628</v>
      </c>
      <c r="AD122" s="14">
        <v>2.1645548080457194E-2</v>
      </c>
      <c r="AF122" s="14">
        <v>1.6256177865544699E-2</v>
      </c>
      <c r="AG122" s="14">
        <v>5.9242401869276312E-3</v>
      </c>
      <c r="AH122" s="14">
        <v>1.6033917064465577E-2</v>
      </c>
      <c r="AJ122" s="10">
        <v>0.89852410000000005</v>
      </c>
      <c r="AK122" s="13">
        <v>1.1154994217063892</v>
      </c>
      <c r="AL122" s="13">
        <v>1.1553607626305731</v>
      </c>
      <c r="AM122" s="13">
        <v>1.0161529778901455</v>
      </c>
      <c r="AN122" s="10">
        <v>6.5106781755189441E-2</v>
      </c>
      <c r="AO122" s="10">
        <v>0.56415963722591433</v>
      </c>
      <c r="AP122" s="10">
        <v>0.79198082053122865</v>
      </c>
      <c r="AR122" s="10">
        <v>1.1694672999999999E-6</v>
      </c>
      <c r="AS122" s="13">
        <v>1.7915616772846688</v>
      </c>
      <c r="AT122" s="13">
        <v>1.9172789101558312</v>
      </c>
      <c r="AU122" s="13">
        <v>1.0701718698636724</v>
      </c>
      <c r="AV122" s="10">
        <v>6.7125171825360664E-4</v>
      </c>
      <c r="AW122" s="10">
        <v>5.06618718182088E-5</v>
      </c>
      <c r="AX122" s="10">
        <v>5.5234952976194317E-2</v>
      </c>
      <c r="AY122" s="16">
        <v>108</v>
      </c>
      <c r="BI122" s="28">
        <v>120</v>
      </c>
    </row>
    <row r="123" spans="1:61" ht="15" customHeight="1">
      <c r="A123" s="1" t="s">
        <v>187</v>
      </c>
      <c r="B123" s="2" t="s">
        <v>553</v>
      </c>
      <c r="C123" s="2"/>
      <c r="D123" s="2"/>
      <c r="E123" s="3"/>
      <c r="F123" s="3"/>
      <c r="G123" s="2" t="s">
        <v>553</v>
      </c>
      <c r="H123" s="2" t="s">
        <v>553</v>
      </c>
      <c r="I123" s="5">
        <v>2798.55</v>
      </c>
      <c r="J123" s="4">
        <v>2800.05</v>
      </c>
      <c r="K123" s="5">
        <v>5.35991852923835E-2</v>
      </c>
      <c r="L123" s="6">
        <v>18</v>
      </c>
      <c r="M123" s="7">
        <v>12</v>
      </c>
      <c r="N123" s="7">
        <v>923</v>
      </c>
      <c r="O123" s="8" t="s">
        <v>202</v>
      </c>
      <c r="P123" s="8" t="s">
        <v>203</v>
      </c>
      <c r="R123" s="14">
        <v>0.76072185999999997</v>
      </c>
      <c r="S123" s="14">
        <v>0.36294841999999999</v>
      </c>
      <c r="T123" s="14">
        <v>0.42498732</v>
      </c>
      <c r="U123" s="14">
        <v>0.58487789999999995</v>
      </c>
      <c r="W123" s="14">
        <v>0.76072185999999997</v>
      </c>
      <c r="X123" s="14">
        <v>0.90357083000000005</v>
      </c>
      <c r="Y123" s="14">
        <v>0.39563605000000002</v>
      </c>
      <c r="AA123" s="14">
        <v>3.4023882984539143E-2</v>
      </c>
      <c r="AB123" s="14">
        <v>2.8068824417592439E-2</v>
      </c>
      <c r="AC123" s="14">
        <v>0.10386962458185775</v>
      </c>
      <c r="AD123" s="14">
        <v>3.5130512488786965E-2</v>
      </c>
      <c r="AF123" s="14">
        <v>3.4023882984539143E-2</v>
      </c>
      <c r="AG123" s="14">
        <v>8.0498348772863881E-2</v>
      </c>
      <c r="AH123" s="14">
        <v>2.2684846673262225E-2</v>
      </c>
      <c r="AJ123" s="10">
        <v>2.7819351999999999E-2</v>
      </c>
      <c r="AK123" s="13">
        <v>0.47711054339887116</v>
      </c>
      <c r="AL123" s="13">
        <v>0.55866321496269344</v>
      </c>
      <c r="AM123" s="13">
        <v>0.768845922213935</v>
      </c>
      <c r="AN123" s="10">
        <v>9.8539762715340001E-4</v>
      </c>
      <c r="AO123" s="10">
        <v>2.2087964863678023E-2</v>
      </c>
      <c r="AP123" s="10">
        <v>1.1865997945148614E-2</v>
      </c>
      <c r="AR123" s="10">
        <v>1.1975555000000001E-3</v>
      </c>
      <c r="AS123" s="13">
        <v>1.1877808138706571</v>
      </c>
      <c r="AT123" s="13">
        <v>0.52007977002264671</v>
      </c>
      <c r="AU123" s="13">
        <v>0.43785836911091963</v>
      </c>
      <c r="AV123" s="10">
        <v>0.21088276121306979</v>
      </c>
      <c r="AW123" s="10">
        <v>1.6037805724548951E-3</v>
      </c>
      <c r="AX123" s="10">
        <v>1.8132231033735024E-2</v>
      </c>
      <c r="AY123" s="16">
        <v>45</v>
      </c>
      <c r="BI123" s="8">
        <v>121</v>
      </c>
    </row>
    <row r="124" spans="1:61" ht="15" customHeight="1">
      <c r="A124" s="1" t="s">
        <v>187</v>
      </c>
      <c r="B124" s="2" t="s">
        <v>578</v>
      </c>
      <c r="C124" s="2"/>
      <c r="D124" s="2"/>
      <c r="E124" s="2"/>
      <c r="F124" s="2"/>
      <c r="G124" s="2" t="s">
        <v>578</v>
      </c>
      <c r="H124" s="2" t="s">
        <v>578</v>
      </c>
      <c r="I124" s="5">
        <v>2881.99</v>
      </c>
      <c r="J124" s="4">
        <v>2883.49</v>
      </c>
      <c r="K124" s="5">
        <v>5.2047370046391497E-2</v>
      </c>
      <c r="L124" s="6">
        <v>23</v>
      </c>
      <c r="M124" s="7">
        <v>21</v>
      </c>
      <c r="N124" s="7">
        <v>943</v>
      </c>
      <c r="O124" s="8" t="s">
        <v>267</v>
      </c>
      <c r="P124" s="8" t="s">
        <v>268</v>
      </c>
      <c r="R124" s="14">
        <v>0.53347789999999995</v>
      </c>
      <c r="S124" s="14">
        <v>0.26197251999999999</v>
      </c>
      <c r="T124" s="14">
        <v>0.36294130000000002</v>
      </c>
      <c r="U124" s="14">
        <v>0.47349020000000003</v>
      </c>
      <c r="W124" s="14">
        <v>0.53347789999999995</v>
      </c>
      <c r="X124" s="14">
        <v>0.52883345000000004</v>
      </c>
      <c r="Y124" s="14">
        <v>0.59342766000000002</v>
      </c>
      <c r="AA124" s="14">
        <v>7.1070374761569965E-2</v>
      </c>
      <c r="AB124" s="14">
        <v>4.0759017975396564E-2</v>
      </c>
      <c r="AC124" s="14">
        <v>7.0018023347641123E-2</v>
      </c>
      <c r="AD124" s="14">
        <v>6.9152528806891919E-2</v>
      </c>
      <c r="AF124" s="14">
        <v>7.1070374761569965E-2</v>
      </c>
      <c r="AG124" s="14">
        <v>5.0861853829594877E-2</v>
      </c>
      <c r="AH124" s="14">
        <v>0.20422559110520408</v>
      </c>
      <c r="AJ124" s="10">
        <v>0.14611283999999999</v>
      </c>
      <c r="AK124" s="13">
        <v>0.49106536559433861</v>
      </c>
      <c r="AL124" s="13">
        <v>0.68033052540695693</v>
      </c>
      <c r="AM124" s="13">
        <v>0.88755354251788143</v>
      </c>
      <c r="AN124" s="10">
        <v>4.1413393960966112E-2</v>
      </c>
      <c r="AO124" s="10">
        <v>0.14139102120098318</v>
      </c>
      <c r="AP124" s="10">
        <v>0.56898032640819363</v>
      </c>
      <c r="AR124" s="10">
        <v>0.92506456000000004</v>
      </c>
      <c r="AS124" s="13">
        <v>0.99129401611575674</v>
      </c>
      <c r="AT124" s="13">
        <v>1.1123753392596021</v>
      </c>
      <c r="AU124" s="13">
        <v>1.1221447130471796</v>
      </c>
      <c r="AV124" s="10">
        <v>0.96041711196931023</v>
      </c>
      <c r="AW124" s="10">
        <v>0.80307085514482179</v>
      </c>
      <c r="AX124" s="10">
        <v>0.78505246116191407</v>
      </c>
      <c r="AY124" s="16">
        <v>76</v>
      </c>
      <c r="BI124" s="8">
        <v>122</v>
      </c>
    </row>
    <row r="125" spans="1:61" ht="15" customHeight="1">
      <c r="A125" s="1" t="s">
        <v>187</v>
      </c>
      <c r="B125" s="2" t="s">
        <v>554</v>
      </c>
      <c r="C125" s="2"/>
      <c r="D125" s="2"/>
      <c r="E125" s="3"/>
      <c r="F125" s="3"/>
      <c r="G125" s="2" t="s">
        <v>554</v>
      </c>
      <c r="H125" s="2" t="s">
        <v>554</v>
      </c>
      <c r="I125" s="5">
        <v>3098.96</v>
      </c>
      <c r="J125" s="4">
        <v>3085.98</v>
      </c>
      <c r="K125" s="5">
        <v>-0.41885019490409697</v>
      </c>
      <c r="L125" s="6">
        <v>126</v>
      </c>
      <c r="M125" s="7">
        <v>81</v>
      </c>
      <c r="N125" s="7">
        <v>984</v>
      </c>
      <c r="O125" s="8" t="s">
        <v>204</v>
      </c>
      <c r="P125" s="8" t="s">
        <v>205</v>
      </c>
      <c r="R125" s="14">
        <v>0.20401739999999999</v>
      </c>
      <c r="S125" s="14">
        <v>0.30340954999999997</v>
      </c>
      <c r="T125" s="14">
        <v>0.30569622000000002</v>
      </c>
      <c r="U125" s="14">
        <v>0.29872622999999998</v>
      </c>
      <c r="W125" s="14">
        <v>0.20401739999999999</v>
      </c>
      <c r="X125" s="14">
        <v>0.74293595999999995</v>
      </c>
      <c r="Y125" s="14">
        <v>0.69345385000000004</v>
      </c>
      <c r="AA125" s="14">
        <v>1.3504350968105107E-2</v>
      </c>
      <c r="AB125" s="14">
        <v>3.698965972593287E-2</v>
      </c>
      <c r="AC125" s="14">
        <v>2.2976153774807512E-2</v>
      </c>
      <c r="AD125" s="14">
        <v>1.0301383410297288E-2</v>
      </c>
      <c r="AF125" s="14">
        <v>1.3504350968105107E-2</v>
      </c>
      <c r="AG125" s="14">
        <v>9.3271109192664806E-2</v>
      </c>
      <c r="AH125" s="14">
        <v>5.2973769360025728E-2</v>
      </c>
      <c r="AJ125" s="10">
        <v>2.9596323000000001E-2</v>
      </c>
      <c r="AK125" s="13">
        <v>1.4871748684180859</v>
      </c>
      <c r="AL125" s="13">
        <v>1.498383079090313</v>
      </c>
      <c r="AM125" s="13">
        <v>1.4642193754062154</v>
      </c>
      <c r="AN125" s="10">
        <v>0.10169809051063282</v>
      </c>
      <c r="AO125" s="10">
        <v>6.6342100827495058E-3</v>
      </c>
      <c r="AP125" s="10">
        <v>3.7860108793692985E-3</v>
      </c>
      <c r="AR125" s="10">
        <v>1.5764742000000001E-3</v>
      </c>
      <c r="AS125" s="13">
        <v>3.6415323398886565</v>
      </c>
      <c r="AT125" s="13">
        <v>3.3989936642658916</v>
      </c>
      <c r="AU125" s="13">
        <v>0.93339653393544186</v>
      </c>
      <c r="AV125" s="10">
        <v>2.6613080013287924E-2</v>
      </c>
      <c r="AW125" s="10">
        <v>8.2632514415479363E-3</v>
      </c>
      <c r="AX125" s="10">
        <v>0.67441320027306628</v>
      </c>
      <c r="AY125" s="16">
        <v>46</v>
      </c>
      <c r="BI125" s="8">
        <v>123</v>
      </c>
    </row>
    <row r="126" spans="1:61" ht="15" customHeight="1">
      <c r="A126" s="1" t="s">
        <v>187</v>
      </c>
      <c r="B126" s="2" t="s">
        <v>555</v>
      </c>
      <c r="C126" s="2"/>
      <c r="D126" s="2"/>
      <c r="E126" s="3"/>
      <c r="F126" s="3"/>
      <c r="G126" s="2" t="s">
        <v>555</v>
      </c>
      <c r="H126" s="2" t="s">
        <v>555</v>
      </c>
      <c r="I126" s="5">
        <v>3125.01</v>
      </c>
      <c r="J126" s="4">
        <v>3137.41</v>
      </c>
      <c r="K126" s="5">
        <v>0.39679873024405099</v>
      </c>
      <c r="L126" s="6">
        <v>3</v>
      </c>
      <c r="M126" s="7">
        <v>3</v>
      </c>
      <c r="N126" s="7">
        <v>985</v>
      </c>
      <c r="O126" s="8" t="s">
        <v>206</v>
      </c>
      <c r="P126" s="8" t="s">
        <v>207</v>
      </c>
      <c r="R126" s="14">
        <v>0.15888279999999999</v>
      </c>
      <c r="S126" s="14">
        <v>0.33738502999999997</v>
      </c>
      <c r="T126" s="14">
        <v>0.2399326</v>
      </c>
      <c r="U126" s="14">
        <v>0.25484076</v>
      </c>
      <c r="W126" s="14">
        <v>0.15888279999999999</v>
      </c>
      <c r="X126" s="14">
        <v>0.74127860000000001</v>
      </c>
      <c r="Y126" s="14">
        <v>0.74174355999999997</v>
      </c>
      <c r="AA126" s="14">
        <v>6.3235786456942306E-3</v>
      </c>
      <c r="AB126" s="14">
        <v>3.8092248629015064E-2</v>
      </c>
      <c r="AC126" s="14">
        <v>2.1002314931740363E-2</v>
      </c>
      <c r="AD126" s="14">
        <v>7.1700124696356471E-3</v>
      </c>
      <c r="AF126" s="14">
        <v>6.3235786456942306E-3</v>
      </c>
      <c r="AG126" s="14">
        <v>0.1320968755651826</v>
      </c>
      <c r="AH126" s="14">
        <v>9.3663586132157223E-2</v>
      </c>
      <c r="AJ126" s="10">
        <v>1.097244E-3</v>
      </c>
      <c r="AK126" s="13">
        <v>2.1234836621711097</v>
      </c>
      <c r="AL126" s="13">
        <v>1.5101231851402419</v>
      </c>
      <c r="AM126" s="13">
        <v>1.6039543613279728</v>
      </c>
      <c r="AN126" s="10">
        <v>3.9470404166402601E-2</v>
      </c>
      <c r="AO126" s="10">
        <v>1.0689087226548676E-2</v>
      </c>
      <c r="AP126" s="10">
        <v>4.2103714359524483E-5</v>
      </c>
      <c r="AR126" s="10">
        <v>6.6847065000000001E-3</v>
      </c>
      <c r="AS126" s="13">
        <v>4.6655685826282021</v>
      </c>
      <c r="AT126" s="13">
        <v>4.6684950164523791</v>
      </c>
      <c r="AU126" s="13">
        <v>1.000627240554361</v>
      </c>
      <c r="AV126" s="10">
        <v>4.7493675684661667E-2</v>
      </c>
      <c r="AW126" s="10">
        <v>2.4428222465782249E-2</v>
      </c>
      <c r="AX126" s="10">
        <v>0.99786050559330697</v>
      </c>
      <c r="AY126" s="16">
        <v>47</v>
      </c>
      <c r="BI126" s="28">
        <v>124</v>
      </c>
    </row>
    <row r="127" spans="1:61" ht="15" customHeight="1">
      <c r="A127" s="1" t="s">
        <v>187</v>
      </c>
      <c r="B127" s="19" t="s">
        <v>208</v>
      </c>
      <c r="C127" s="2"/>
      <c r="D127" s="2"/>
      <c r="E127" s="2"/>
      <c r="F127" s="2"/>
      <c r="G127" s="19" t="s">
        <v>208</v>
      </c>
      <c r="H127" s="6" t="s">
        <v>208</v>
      </c>
      <c r="I127" s="20" t="s">
        <v>208</v>
      </c>
      <c r="J127" s="4">
        <v>1890.52</v>
      </c>
      <c r="K127" s="20" t="s">
        <v>208</v>
      </c>
      <c r="L127" s="6">
        <v>32</v>
      </c>
      <c r="M127" s="6" t="s">
        <v>208</v>
      </c>
      <c r="N127" s="6" t="s">
        <v>208</v>
      </c>
      <c r="O127" s="8" t="s">
        <v>209</v>
      </c>
      <c r="P127" s="8" t="s">
        <v>210</v>
      </c>
      <c r="R127" s="14">
        <v>0.55442349999999996</v>
      </c>
      <c r="S127" s="14">
        <v>0.43611707999999999</v>
      </c>
      <c r="T127" s="14">
        <v>0.16825970000000001</v>
      </c>
      <c r="U127" s="14">
        <v>0.22200622</v>
      </c>
      <c r="W127" s="14">
        <v>0.55442349999999996</v>
      </c>
      <c r="X127" s="14">
        <v>0.36439445999999998</v>
      </c>
      <c r="Y127" s="14">
        <v>0.16438636000000001</v>
      </c>
      <c r="AA127" s="14">
        <v>0.11312433742923463</v>
      </c>
      <c r="AB127" s="14">
        <v>5.9810491440148134E-2</v>
      </c>
      <c r="AC127" s="14">
        <v>5.6171139481345909E-2</v>
      </c>
      <c r="AD127" s="14">
        <v>4.8017555634406781E-2</v>
      </c>
      <c r="AF127" s="14">
        <v>0.11312433742923463</v>
      </c>
      <c r="AG127" s="14">
        <v>0.11754877461462894</v>
      </c>
      <c r="AH127" s="14">
        <v>2.119101058676099E-2</v>
      </c>
      <c r="AJ127" s="10">
        <v>4.2834989999999996E-3</v>
      </c>
      <c r="AK127" s="13">
        <v>0.78661362658689615</v>
      </c>
      <c r="AL127" s="13">
        <v>0.30348587316374581</v>
      </c>
      <c r="AM127" s="13">
        <v>0.40042714639621158</v>
      </c>
      <c r="AN127" s="10">
        <v>0.42263886336098982</v>
      </c>
      <c r="AO127" s="10">
        <v>5.4297373405604282E-2</v>
      </c>
      <c r="AP127" s="10">
        <v>8.0779909516822693E-2</v>
      </c>
      <c r="AR127" s="10">
        <v>7.183544E-2</v>
      </c>
      <c r="AS127" s="13">
        <v>0.65724930490861233</v>
      </c>
      <c r="AT127" s="13">
        <v>0.29649962528644624</v>
      </c>
      <c r="AU127" s="13">
        <v>0.45112200662984836</v>
      </c>
      <c r="AV127" s="10">
        <v>0.30891181149983465</v>
      </c>
      <c r="AW127" s="10">
        <v>7.0154530473684973E-2</v>
      </c>
      <c r="AX127" s="10">
        <v>0.22839383855808415</v>
      </c>
      <c r="AY127" s="16">
        <v>48</v>
      </c>
      <c r="BI127" s="28">
        <v>125</v>
      </c>
    </row>
    <row r="128" spans="1:61" ht="15" customHeight="1">
      <c r="A128" s="1" t="s">
        <v>187</v>
      </c>
      <c r="B128" s="19" t="s">
        <v>211</v>
      </c>
      <c r="C128" s="2"/>
      <c r="D128" s="2"/>
      <c r="E128" s="2"/>
      <c r="F128" s="2"/>
      <c r="G128" s="19" t="s">
        <v>211</v>
      </c>
      <c r="H128" s="6" t="s">
        <v>211</v>
      </c>
      <c r="I128" s="20" t="s">
        <v>211</v>
      </c>
      <c r="J128" s="4">
        <v>2685.13</v>
      </c>
      <c r="K128" s="20" t="s">
        <v>211</v>
      </c>
      <c r="L128" s="6">
        <v>33</v>
      </c>
      <c r="M128" s="6" t="s">
        <v>211</v>
      </c>
      <c r="N128" s="6" t="s">
        <v>211</v>
      </c>
      <c r="O128" s="8" t="s">
        <v>212</v>
      </c>
      <c r="P128" s="8" t="s">
        <v>213</v>
      </c>
      <c r="R128" s="14">
        <v>8.3144180000000005E-3</v>
      </c>
      <c r="S128" s="14">
        <v>1.0244167E-2</v>
      </c>
      <c r="T128" s="14">
        <v>2.7692197000000002E-2</v>
      </c>
      <c r="U128" s="14">
        <v>2.4601296000000002E-2</v>
      </c>
      <c r="W128" s="14">
        <v>8.3144180000000005E-3</v>
      </c>
      <c r="X128" s="14">
        <v>8.4747403999999998E-2</v>
      </c>
      <c r="Y128" s="14">
        <v>0.71852590000000005</v>
      </c>
      <c r="AA128" s="14">
        <v>9.6073723283883938E-4</v>
      </c>
      <c r="AB128" s="14">
        <v>1.3456432627813176E-3</v>
      </c>
      <c r="AC128" s="14">
        <v>1.062025676026793E-2</v>
      </c>
      <c r="AD128" s="14">
        <v>4.7788928426781216E-3</v>
      </c>
      <c r="AF128" s="14">
        <v>9.6073723283883938E-4</v>
      </c>
      <c r="AG128" s="14">
        <v>1.9241730008358708E-2</v>
      </c>
      <c r="AH128" s="14">
        <v>0.14101719125828077</v>
      </c>
      <c r="AJ128" s="10">
        <v>0.30159940000000002</v>
      </c>
      <c r="AK128" s="13">
        <v>1.2320967023789278</v>
      </c>
      <c r="AL128" s="13">
        <v>3.3306236227238033</v>
      </c>
      <c r="AM128" s="13">
        <v>2.9588716853061752</v>
      </c>
      <c r="AN128" s="10">
        <v>0.31427009890584406</v>
      </c>
      <c r="AO128" s="10">
        <v>0.12793965867076545</v>
      </c>
      <c r="AP128" s="10">
        <v>1.8316495298050375E-2</v>
      </c>
      <c r="AR128" s="10">
        <v>1.6266713E-3</v>
      </c>
      <c r="AS128" s="13">
        <v>10.192824560901315</v>
      </c>
      <c r="AT128" s="13">
        <v>86.419265906525268</v>
      </c>
      <c r="AU128" s="13">
        <v>8.4784414163294031</v>
      </c>
      <c r="AV128" s="10">
        <v>5.7584654561082346E-2</v>
      </c>
      <c r="AW128" s="10">
        <v>3.7231150051229206E-2</v>
      </c>
      <c r="AX128" s="10">
        <v>4.3847465245233072E-2</v>
      </c>
      <c r="AY128" s="16">
        <v>49</v>
      </c>
      <c r="BI128" s="28">
        <v>126</v>
      </c>
    </row>
    <row r="129" spans="1:61" ht="15" customHeight="1">
      <c r="A129" s="1" t="s">
        <v>187</v>
      </c>
      <c r="B129" s="19" t="s">
        <v>214</v>
      </c>
      <c r="C129" s="2"/>
      <c r="D129" s="2"/>
      <c r="E129" s="2"/>
      <c r="F129" s="2"/>
      <c r="G129" s="19" t="s">
        <v>214</v>
      </c>
      <c r="H129" s="6" t="s">
        <v>214</v>
      </c>
      <c r="I129" s="20" t="s">
        <v>214</v>
      </c>
      <c r="J129" s="4">
        <v>2836.83</v>
      </c>
      <c r="K129" s="20" t="s">
        <v>214</v>
      </c>
      <c r="L129" s="6">
        <v>89</v>
      </c>
      <c r="M129" s="6" t="s">
        <v>214</v>
      </c>
      <c r="N129" s="6" t="s">
        <v>214</v>
      </c>
      <c r="O129" s="8" t="s">
        <v>215</v>
      </c>
      <c r="P129" s="8" t="s">
        <v>216</v>
      </c>
      <c r="R129" s="14">
        <v>0.56576364999999995</v>
      </c>
      <c r="S129" s="14">
        <v>0.31126453999999998</v>
      </c>
      <c r="T129" s="14">
        <v>0.57746319999999995</v>
      </c>
      <c r="U129" s="14">
        <v>0.49407985999999998</v>
      </c>
      <c r="W129" s="14">
        <v>0.56576364999999995</v>
      </c>
      <c r="X129" s="14">
        <v>0.5395238</v>
      </c>
      <c r="Y129" s="14">
        <v>0.29158822000000001</v>
      </c>
      <c r="AA129" s="14">
        <v>3.0550547229195969E-2</v>
      </c>
      <c r="AB129" s="14">
        <v>1.0332493089576027E-2</v>
      </c>
      <c r="AC129" s="14">
        <v>0.17526286903827254</v>
      </c>
      <c r="AD129" s="14">
        <v>2.8437006607284154E-2</v>
      </c>
      <c r="AF129" s="14">
        <v>3.0550547229195969E-2</v>
      </c>
      <c r="AG129" s="14">
        <v>4.3568947094526321E-2</v>
      </c>
      <c r="AH129" s="14">
        <v>8.1164602323254651E-3</v>
      </c>
      <c r="AJ129" s="10">
        <v>0.53289556999999999</v>
      </c>
      <c r="AK129" s="13">
        <v>0.55016708832389638</v>
      </c>
      <c r="AL129" s="13">
        <v>1.0206792182565989</v>
      </c>
      <c r="AM129" s="13">
        <v>0.87329728588961142</v>
      </c>
      <c r="AN129" s="10">
        <v>8.4321576860553436E-3</v>
      </c>
      <c r="AO129" s="10">
        <v>0.9499776885611112</v>
      </c>
      <c r="AP129" s="10">
        <v>0.14260448035853387</v>
      </c>
      <c r="AR129" s="10">
        <v>1.4186989E-3</v>
      </c>
      <c r="AS129" s="13">
        <v>0.95362047384981352</v>
      </c>
      <c r="AT129" s="13">
        <v>0.51538874934789469</v>
      </c>
      <c r="AU129" s="13">
        <v>0.54045478623927246</v>
      </c>
      <c r="AV129" s="10">
        <v>0.65059956017376397</v>
      </c>
      <c r="AW129" s="10">
        <v>8.5834978213618039E-3</v>
      </c>
      <c r="AX129" s="10">
        <v>2.6190013394922343E-2</v>
      </c>
      <c r="AY129" s="16">
        <v>50</v>
      </c>
      <c r="BI129" s="28">
        <v>127</v>
      </c>
    </row>
    <row r="130" spans="1:61" ht="15" customHeight="1">
      <c r="A130" s="1" t="s">
        <v>187</v>
      </c>
      <c r="B130" s="19" t="s">
        <v>214</v>
      </c>
      <c r="C130" s="2"/>
      <c r="D130" s="2"/>
      <c r="E130" s="2"/>
      <c r="F130" s="2"/>
      <c r="G130" s="19" t="s">
        <v>214</v>
      </c>
      <c r="H130" s="6" t="s">
        <v>214</v>
      </c>
      <c r="I130" s="20" t="s">
        <v>214</v>
      </c>
      <c r="J130" s="4">
        <v>2872.15</v>
      </c>
      <c r="K130" s="20" t="s">
        <v>214</v>
      </c>
      <c r="L130" s="6">
        <v>32</v>
      </c>
      <c r="M130" s="6" t="s">
        <v>214</v>
      </c>
      <c r="N130" s="6" t="s">
        <v>214</v>
      </c>
      <c r="O130" s="8" t="s">
        <v>217</v>
      </c>
      <c r="P130" s="8" t="s">
        <v>218</v>
      </c>
      <c r="R130" s="14">
        <v>0.50840180000000001</v>
      </c>
      <c r="S130" s="14">
        <v>0.32083294000000001</v>
      </c>
      <c r="T130" s="14">
        <v>0.53508250000000002</v>
      </c>
      <c r="U130" s="14">
        <v>0.46670094000000001</v>
      </c>
      <c r="W130" s="14">
        <v>0.50840180000000001</v>
      </c>
      <c r="X130" s="14">
        <v>0.42777690000000002</v>
      </c>
      <c r="Y130" s="14">
        <v>0.25285980000000002</v>
      </c>
      <c r="AA130" s="14">
        <v>8.246722288735164E-3</v>
      </c>
      <c r="AB130" s="14">
        <v>4.4480158239778619E-2</v>
      </c>
      <c r="AC130" s="14">
        <v>0.16915625844965085</v>
      </c>
      <c r="AD130" s="14">
        <v>2.8441672476995871E-2</v>
      </c>
      <c r="AF130" s="14">
        <v>8.246722288735164E-3</v>
      </c>
      <c r="AG130" s="14">
        <v>2.2253119730419494E-2</v>
      </c>
      <c r="AH130" s="14">
        <v>1.5827986615750481E-2</v>
      </c>
      <c r="AJ130" s="10">
        <v>0.68597520000000001</v>
      </c>
      <c r="AK130" s="13">
        <v>0.63106177043432965</v>
      </c>
      <c r="AL130" s="13">
        <v>1.0524795545570453</v>
      </c>
      <c r="AM130" s="13">
        <v>0.91797656892638857</v>
      </c>
      <c r="AN130" s="10">
        <v>4.77191774080074E-2</v>
      </c>
      <c r="AO130" s="10">
        <v>0.88095500350847278</v>
      </c>
      <c r="AP130" s="10">
        <v>0.21057420173079536</v>
      </c>
      <c r="AR130" s="10">
        <v>9.4262830000000004E-5</v>
      </c>
      <c r="AS130" s="13">
        <v>0.84141499892407934</v>
      </c>
      <c r="AT130" s="13">
        <v>0.49736212578318961</v>
      </c>
      <c r="AU130" s="13">
        <v>0.59110204407951905</v>
      </c>
      <c r="AV130" s="10">
        <v>5.4560908637675661E-2</v>
      </c>
      <c r="AW130" s="10">
        <v>7.2371390453326769E-4</v>
      </c>
      <c r="AX130" s="10">
        <v>4.2976245676522272E-3</v>
      </c>
      <c r="AY130" s="16">
        <v>51</v>
      </c>
      <c r="BI130" s="28">
        <v>128</v>
      </c>
    </row>
    <row r="131" spans="1:61">
      <c r="AS131" s="13"/>
      <c r="AT131" s="13"/>
      <c r="AU131" s="13"/>
    </row>
  </sheetData>
  <autoFilter ref="A5:AY130"/>
  <sortState ref="A5:BI52">
    <sortCondition ref="BI5:BI52"/>
  </sortState>
  <mergeCells count="3">
    <mergeCell ref="A4:F4"/>
    <mergeCell ref="G4:I4"/>
    <mergeCell ref="J4:N4"/>
  </mergeCells>
  <conditionalFormatting sqref="AK6:AM130">
    <cfRule type="colorScale" priority="192">
      <colorScale>
        <cfvo type="percentile" val="10"/>
        <cfvo type="num" val="0"/>
        <cfvo type="percentile" val="90"/>
        <color rgb="FF00B050"/>
        <color rgb="FFFFEB84"/>
        <color rgb="FFFF0000"/>
      </colorScale>
    </cfRule>
  </conditionalFormatting>
  <conditionalFormatting sqref="AS5:AU130">
    <cfRule type="colorScale" priority="183">
      <colorScale>
        <cfvo type="percentile" val="10"/>
        <cfvo type="num" val="1"/>
        <cfvo type="percentile" val="90"/>
        <color rgb="FF00B050"/>
        <color rgb="FFFFEB84"/>
        <color rgb="FFFF0000"/>
      </colorScale>
    </cfRule>
  </conditionalFormatting>
  <conditionalFormatting sqref="AK2:AM2">
    <cfRule type="colorScale" priority="34">
      <colorScale>
        <cfvo type="percentile" val="10"/>
        <cfvo type="num" val="0"/>
        <cfvo type="percentile" val="90"/>
        <color rgb="FF00B050"/>
        <color rgb="FFFFEB84"/>
        <color rgb="FFFF0000"/>
      </colorScale>
    </cfRule>
  </conditionalFormatting>
  <conditionalFormatting sqref="AS2:AU2">
    <cfRule type="colorScale" priority="33">
      <colorScale>
        <cfvo type="percentile" val="10"/>
        <cfvo type="num" val="1"/>
        <cfvo type="percentile" val="90"/>
        <color rgb="FF00B050"/>
        <color rgb="FFFFEB84"/>
        <color rgb="FFFF0000"/>
      </colorScale>
    </cfRule>
  </conditionalFormatting>
  <conditionalFormatting sqref="AK1:AM1">
    <cfRule type="colorScale" priority="2">
      <colorScale>
        <cfvo type="percentile" val="10"/>
        <cfvo type="num" val="0"/>
        <cfvo type="percentile" val="90"/>
        <color rgb="FF00B050"/>
        <color rgb="FFFFEB84"/>
        <color rgb="FFFF0000"/>
      </colorScale>
    </cfRule>
  </conditionalFormatting>
  <conditionalFormatting sqref="AS1:AU1">
    <cfRule type="colorScale" priority="1">
      <colorScale>
        <cfvo type="percentile" val="10"/>
        <cfvo type="num" val="1"/>
        <cfvo type="percentile" val="90"/>
        <color rgb="FF00B050"/>
        <color rgb="FFFFEB84"/>
        <color rgb="FFFF0000"/>
      </colorScale>
    </cfRule>
  </conditionalFormatting>
  <pageMargins left="0.7" right="0.7" top="0.75" bottom="0.75" header="0.3" footer="0.3"/>
  <pageSetup orientation="portrait" horizontalDpi="4294967293" verticalDpi="4294967293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upplemental Dataset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11-23T13:50:44Z</dcterms:modified>
</cp:coreProperties>
</file>